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DisProt Human Proteins" sheetId="1" r:id="rId1"/>
  </sheets>
  <definedNames>
    <definedName name="_xlnm.Print_Area" localSheetId="0">'DisProt Human Proteins'!$A:$L</definedName>
  </definedNames>
  <calcPr calcId="125725"/>
</workbook>
</file>

<file path=xl/calcChain.xml><?xml version="1.0" encoding="utf-8"?>
<calcChain xmlns="http://schemas.openxmlformats.org/spreadsheetml/2006/main">
  <c r="G3" i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"/>
</calcChain>
</file>

<file path=xl/sharedStrings.xml><?xml version="1.0" encoding="utf-8"?>
<sst xmlns="http://schemas.openxmlformats.org/spreadsheetml/2006/main" count="675" uniqueCount="674">
  <si>
    <t>P27695</t>
  </si>
  <si>
    <t>DP00007</t>
  </si>
  <si>
    <t>DP00011</t>
  </si>
  <si>
    <t>DP00012</t>
  </si>
  <si>
    <t>P13569</t>
  </si>
  <si>
    <t>DP00013</t>
  </si>
  <si>
    <t>P01233</t>
  </si>
  <si>
    <t>DP00018</t>
  </si>
  <si>
    <t>P46527</t>
  </si>
  <si>
    <t>DP00023</t>
  </si>
  <si>
    <t>P14061</t>
  </si>
  <si>
    <t>DP00033_C001</t>
  </si>
  <si>
    <t>P10912</t>
  </si>
  <si>
    <t>DP00054</t>
  </si>
  <si>
    <t>P78356</t>
  </si>
  <si>
    <t>P27694</t>
  </si>
  <si>
    <t>DP00061</t>
  </si>
  <si>
    <t>DP00062</t>
  </si>
  <si>
    <t>P19793</t>
  </si>
  <si>
    <t>DP00073</t>
  </si>
  <si>
    <t>P04818</t>
  </si>
  <si>
    <t>DP00074</t>
  </si>
  <si>
    <t>P03372</t>
  </si>
  <si>
    <t>P11387</t>
  </si>
  <si>
    <t>DP00075</t>
  </si>
  <si>
    <t>DP00078</t>
  </si>
  <si>
    <t>P01100</t>
  </si>
  <si>
    <t>DP00079</t>
  </si>
  <si>
    <t>Q92731-1</t>
  </si>
  <si>
    <t>DP00084_A002</t>
  </si>
  <si>
    <t>P61244-2</t>
  </si>
  <si>
    <t>Q04206</t>
  </si>
  <si>
    <t>DP00085</t>
  </si>
  <si>
    <t>DP00086</t>
  </si>
  <si>
    <t>P04637</t>
  </si>
  <si>
    <t>DP00090</t>
  </si>
  <si>
    <t>Q14722_2</t>
  </si>
  <si>
    <t>DP00092</t>
  </si>
  <si>
    <t>Q08209</t>
  </si>
  <si>
    <t>DP00099</t>
  </si>
  <si>
    <t>P50440</t>
  </si>
  <si>
    <t>DP00114</t>
  </si>
  <si>
    <t>P04350</t>
  </si>
  <si>
    <t>DP00123</t>
  </si>
  <si>
    <t>P01730</t>
  </si>
  <si>
    <t>DP00134</t>
  </si>
  <si>
    <t>Q06787</t>
  </si>
  <si>
    <t>DP00016</t>
  </si>
  <si>
    <t>DP00004_C002</t>
  </si>
  <si>
    <t>P49913</t>
  </si>
  <si>
    <t>DP00017</t>
  </si>
  <si>
    <t>P49918</t>
  </si>
  <si>
    <t>DP00028</t>
  </si>
  <si>
    <t>Q13541</t>
  </si>
  <si>
    <t>DP00039</t>
  </si>
  <si>
    <t>P05204</t>
  </si>
  <si>
    <t>DP00040</t>
  </si>
  <si>
    <t>P17096</t>
  </si>
  <si>
    <t>DP00069</t>
  </si>
  <si>
    <t>P63027</t>
  </si>
  <si>
    <t>DP00070</t>
  </si>
  <si>
    <t>P37840-1</t>
  </si>
  <si>
    <t>P10636-8</t>
  </si>
  <si>
    <t>DP00126</t>
  </si>
  <si>
    <t>DP00174</t>
  </si>
  <si>
    <t>P16949</t>
  </si>
  <si>
    <t>DP00199</t>
  </si>
  <si>
    <t>P05814</t>
  </si>
  <si>
    <t>DP00214</t>
  </si>
  <si>
    <t>P10451</t>
  </si>
  <si>
    <t>DP00219</t>
  </si>
  <si>
    <t>O60927</t>
  </si>
  <si>
    <t>DP00332</t>
  </si>
  <si>
    <t>P21815</t>
  </si>
  <si>
    <t>P62328</t>
  </si>
  <si>
    <t>DP00357</t>
  </si>
  <si>
    <t>DP00372</t>
  </si>
  <si>
    <t>Q9NR00</t>
  </si>
  <si>
    <t>DP00510</t>
  </si>
  <si>
    <t>O60356</t>
  </si>
  <si>
    <t>DP00521</t>
  </si>
  <si>
    <t>O95997</t>
  </si>
  <si>
    <t>DP00546</t>
  </si>
  <si>
    <t>Q9NX55-1</t>
  </si>
  <si>
    <t>DP00555</t>
  </si>
  <si>
    <t>Q16143</t>
  </si>
  <si>
    <t>DP00592</t>
  </si>
  <si>
    <t>P48539</t>
  </si>
  <si>
    <t>DP00617</t>
  </si>
  <si>
    <t>P60896</t>
  </si>
  <si>
    <t>DP00630</t>
  </si>
  <si>
    <t>O76070</t>
  </si>
  <si>
    <t>Q8N488</t>
  </si>
  <si>
    <t>DP00694</t>
  </si>
  <si>
    <t>DP000138</t>
  </si>
  <si>
    <t>P12272</t>
  </si>
  <si>
    <t>DP000141</t>
  </si>
  <si>
    <t>O95405-1</t>
  </si>
  <si>
    <t>DP00152</t>
  </si>
  <si>
    <t>Q13426</t>
  </si>
  <si>
    <t>DP00153</t>
  </si>
  <si>
    <t>P01112</t>
  </si>
  <si>
    <t>DP00154</t>
  </si>
  <si>
    <t>P29353</t>
  </si>
  <si>
    <t>DP00156</t>
  </si>
  <si>
    <t>P54725</t>
  </si>
  <si>
    <t>DP00162</t>
  </si>
  <si>
    <t>O75324</t>
  </si>
  <si>
    <t>DP00166</t>
  </si>
  <si>
    <t>P19429</t>
  </si>
  <si>
    <t>DP00167</t>
  </si>
  <si>
    <t>P10114</t>
  </si>
  <si>
    <t>DP00168</t>
  </si>
  <si>
    <t>Q9NVS9</t>
  </si>
  <si>
    <t>DP00171</t>
  </si>
  <si>
    <t>P04049</t>
  </si>
  <si>
    <t>DP00172</t>
  </si>
  <si>
    <t>Q16633</t>
  </si>
  <si>
    <t>DP00173</t>
  </si>
  <si>
    <t>O00273-1</t>
  </si>
  <si>
    <t>DP00175</t>
  </si>
  <si>
    <t>Q9NQB0</t>
  </si>
  <si>
    <t>DP00177</t>
  </si>
  <si>
    <t>Q9Y5B0</t>
  </si>
  <si>
    <t>DP00184</t>
  </si>
  <si>
    <t>P11473</t>
  </si>
  <si>
    <t>DP00191</t>
  </si>
  <si>
    <t>P00747</t>
  </si>
  <si>
    <t>P20810</t>
  </si>
  <si>
    <t>DP00196</t>
  </si>
  <si>
    <t>P62993</t>
  </si>
  <si>
    <t>DP00210</t>
  </si>
  <si>
    <t>DP00211</t>
  </si>
  <si>
    <t>P24592</t>
  </si>
  <si>
    <t>DP00215</t>
  </si>
  <si>
    <t>P42768</t>
  </si>
  <si>
    <t>DP00221</t>
  </si>
  <si>
    <t>P07476</t>
  </si>
  <si>
    <t>DP00223</t>
  </si>
  <si>
    <t>P14635</t>
  </si>
  <si>
    <t>DP00224</t>
  </si>
  <si>
    <t>P15884</t>
  </si>
  <si>
    <t>DP00229</t>
  </si>
  <si>
    <t>P05455</t>
  </si>
  <si>
    <t>DP00230</t>
  </si>
  <si>
    <t>Q14449</t>
  </si>
  <si>
    <t>DP00231</t>
  </si>
  <si>
    <t>P14859</t>
  </si>
  <si>
    <t>DP00240</t>
  </si>
  <si>
    <t>P35611-1</t>
  </si>
  <si>
    <t>DP00241</t>
  </si>
  <si>
    <t>P35612-1</t>
  </si>
  <si>
    <t>DP00243</t>
  </si>
  <si>
    <t>P23025</t>
  </si>
  <si>
    <t>DP00254</t>
  </si>
  <si>
    <t>O75365-1</t>
  </si>
  <si>
    <t>DP00255</t>
  </si>
  <si>
    <t>Q93096</t>
  </si>
  <si>
    <t>DP00260</t>
  </si>
  <si>
    <t>P01106-1</t>
  </si>
  <si>
    <t>DP00261</t>
  </si>
  <si>
    <t>Q9Y3R4</t>
  </si>
  <si>
    <t>DP00262</t>
  </si>
  <si>
    <t>Q16665-1</t>
  </si>
  <si>
    <t>DP00272</t>
  </si>
  <si>
    <t>P35372-1</t>
  </si>
  <si>
    <t>DP00274</t>
  </si>
  <si>
    <t>P02458-2</t>
  </si>
  <si>
    <t>DP00282</t>
  </si>
  <si>
    <t>Q04656-1</t>
  </si>
  <si>
    <t>DP00297</t>
  </si>
  <si>
    <t>P10415</t>
  </si>
  <si>
    <t>DP00298</t>
  </si>
  <si>
    <t>Q07817</t>
  </si>
  <si>
    <t>DP00304</t>
  </si>
  <si>
    <t>P31751</t>
  </si>
  <si>
    <t>DP00305</t>
  </si>
  <si>
    <t>P43155-1</t>
  </si>
  <si>
    <t>DP00306</t>
  </si>
  <si>
    <t>Q07108</t>
  </si>
  <si>
    <t>DP00307</t>
  </si>
  <si>
    <t>P51946</t>
  </si>
  <si>
    <t>DP00308</t>
  </si>
  <si>
    <t>P06132</t>
  </si>
  <si>
    <t>DP00309</t>
  </si>
  <si>
    <t>P00533-1</t>
  </si>
  <si>
    <t>DP00310</t>
  </si>
  <si>
    <t>P62495</t>
  </si>
  <si>
    <t>DP00311</t>
  </si>
  <si>
    <t>P24071-1</t>
  </si>
  <si>
    <t>DP00312</t>
  </si>
  <si>
    <t>P36888</t>
  </si>
  <si>
    <t>DP00313</t>
  </si>
  <si>
    <t>P32455</t>
  </si>
  <si>
    <t>DP00314</t>
  </si>
  <si>
    <t>Q9UJY5-1</t>
  </si>
  <si>
    <t>DP00315</t>
  </si>
  <si>
    <t>O43464-1</t>
  </si>
  <si>
    <t>DP00317</t>
  </si>
  <si>
    <t>P08581-1</t>
  </si>
  <si>
    <t>DP00318</t>
  </si>
  <si>
    <t>Q8WUM0</t>
  </si>
  <si>
    <t>DP00319</t>
  </si>
  <si>
    <t>O15350-1</t>
  </si>
  <si>
    <t>DP00320</t>
  </si>
  <si>
    <t>P05121</t>
  </si>
  <si>
    <t>DP00321</t>
  </si>
  <si>
    <t>Q9UM07</t>
  </si>
  <si>
    <t>DP00322</t>
  </si>
  <si>
    <t>P11309-2</t>
  </si>
  <si>
    <t>DP00323</t>
  </si>
  <si>
    <t>O75469-1</t>
  </si>
  <si>
    <t>DP00324</t>
  </si>
  <si>
    <t>P09651-1</t>
  </si>
  <si>
    <t>DP00327</t>
  </si>
  <si>
    <t>O14832</t>
  </si>
  <si>
    <t>DP00334</t>
  </si>
  <si>
    <t>Q00987-1</t>
  </si>
  <si>
    <t>DP00336</t>
  </si>
  <si>
    <t>Q8N726-1</t>
  </si>
  <si>
    <t>DP00338</t>
  </si>
  <si>
    <t>B0B1U2</t>
  </si>
  <si>
    <t>DP00339</t>
  </si>
  <si>
    <t>P16442</t>
  </si>
  <si>
    <t>DP00343</t>
  </si>
  <si>
    <t>Q9Y6Q9-3</t>
  </si>
  <si>
    <t>DP00355</t>
  </si>
  <si>
    <t>P02649</t>
  </si>
  <si>
    <t>DP00356</t>
  </si>
  <si>
    <t>Q99967-1</t>
  </si>
  <si>
    <t>DP00358</t>
  </si>
  <si>
    <t>Q15185</t>
  </si>
  <si>
    <t>DP00360</t>
  </si>
  <si>
    <t>O14576-1</t>
  </si>
  <si>
    <t>DP00363</t>
  </si>
  <si>
    <t>DP00363_A002</t>
  </si>
  <si>
    <t>Q16222-2</t>
  </si>
  <si>
    <t>DP00364</t>
  </si>
  <si>
    <t>Q15382</t>
  </si>
  <si>
    <t>DP00365</t>
  </si>
  <si>
    <t>P53041</t>
  </si>
  <si>
    <t>DP00376</t>
  </si>
  <si>
    <t>Q9H2S9-1</t>
  </si>
  <si>
    <t>DP00378</t>
  </si>
  <si>
    <t>P08047</t>
  </si>
  <si>
    <t>DP00381</t>
  </si>
  <si>
    <t>P35869</t>
  </si>
  <si>
    <t>DP00383</t>
  </si>
  <si>
    <t>P05091</t>
  </si>
  <si>
    <t>DP0385</t>
  </si>
  <si>
    <t>P49841-1</t>
  </si>
  <si>
    <t>DP00386_C001</t>
  </si>
  <si>
    <t>P02647</t>
  </si>
  <si>
    <t>DP00392</t>
  </si>
  <si>
    <t>Q09161</t>
  </si>
  <si>
    <t>DP00404</t>
  </si>
  <si>
    <t>O00204</t>
  </si>
  <si>
    <t>DP00404_A002</t>
  </si>
  <si>
    <t>O00204-2</t>
  </si>
  <si>
    <t>DP00406</t>
  </si>
  <si>
    <t>Q04637</t>
  </si>
  <si>
    <t>DP00408</t>
  </si>
  <si>
    <t>DP00418</t>
  </si>
  <si>
    <t>DP00428</t>
  </si>
  <si>
    <t>DP00437</t>
  </si>
  <si>
    <t>P43351</t>
  </si>
  <si>
    <t>DP00443</t>
  </si>
  <si>
    <t>Q14191</t>
  </si>
  <si>
    <t>DP00444</t>
  </si>
  <si>
    <t>P02489</t>
  </si>
  <si>
    <t>DP00445</t>
  </si>
  <si>
    <t>P02511</t>
  </si>
  <si>
    <t>DP00448</t>
  </si>
  <si>
    <t>DP00457</t>
  </si>
  <si>
    <t>Q9Y3D6</t>
  </si>
  <si>
    <t>DP00459</t>
  </si>
  <si>
    <t>Q07960</t>
  </si>
  <si>
    <t>DP00460</t>
  </si>
  <si>
    <t>Q92838</t>
  </si>
  <si>
    <t xml:space="preserve">DP00460_A003 </t>
  </si>
  <si>
    <t>Q92838-3</t>
  </si>
  <si>
    <t>DP00464</t>
  </si>
  <si>
    <t>Q13485</t>
  </si>
  <si>
    <t xml:space="preserve">DP00466 </t>
  </si>
  <si>
    <t>P04156</t>
  </si>
  <si>
    <t>DP00467</t>
  </si>
  <si>
    <t>Q01484</t>
  </si>
  <si>
    <t>DP00468</t>
  </si>
  <si>
    <t>P25963</t>
  </si>
  <si>
    <t>DP00473</t>
  </si>
  <si>
    <t>DP00485</t>
  </si>
  <si>
    <t>Q9UBE0</t>
  </si>
  <si>
    <t xml:space="preserve">DP00486 </t>
  </si>
  <si>
    <t>Q9UBT2</t>
  </si>
  <si>
    <t>DP00492</t>
  </si>
  <si>
    <t>DP00501</t>
  </si>
  <si>
    <t>DP00502</t>
  </si>
  <si>
    <t>P11912-1</t>
  </si>
  <si>
    <t>DP00503</t>
  </si>
  <si>
    <t>DP00504</t>
  </si>
  <si>
    <t>DP00505</t>
  </si>
  <si>
    <t>P04234</t>
  </si>
  <si>
    <t>DP00506</t>
  </si>
  <si>
    <t>P07766</t>
  </si>
  <si>
    <t>DP00508</t>
  </si>
  <si>
    <t>DP00509</t>
  </si>
  <si>
    <t>P30273</t>
  </si>
  <si>
    <t>DP00515</t>
  </si>
  <si>
    <t>P02768-1</t>
  </si>
  <si>
    <t>DP00517</t>
  </si>
  <si>
    <t>DP00519</t>
  </si>
  <si>
    <t>DP00520</t>
  </si>
  <si>
    <t xml:space="preserve">DP00537 </t>
  </si>
  <si>
    <t>O43236-1</t>
  </si>
  <si>
    <t>DP00543</t>
  </si>
  <si>
    <t>Q14061</t>
  </si>
  <si>
    <t>DP00553</t>
  </si>
  <si>
    <t>DP00554</t>
  </si>
  <si>
    <t>Q9C000-1</t>
  </si>
  <si>
    <t>DP00558</t>
  </si>
  <si>
    <t xml:space="preserve"> P49354-1</t>
  </si>
  <si>
    <t>DP00562</t>
  </si>
  <si>
    <t>DP00568</t>
  </si>
  <si>
    <t>Q66SS1</t>
  </si>
  <si>
    <t>DP00569</t>
  </si>
  <si>
    <t>Q96IH6</t>
  </si>
  <si>
    <t xml:space="preserve">DP00570 </t>
  </si>
  <si>
    <t>P09132</t>
  </si>
  <si>
    <t>DP00571</t>
  </si>
  <si>
    <t>P39900</t>
  </si>
  <si>
    <t xml:space="preserve">DP00574 </t>
  </si>
  <si>
    <t>P11831</t>
  </si>
  <si>
    <t>DP00576</t>
  </si>
  <si>
    <t>P54252-1</t>
  </si>
  <si>
    <t xml:space="preserve">DP00581 </t>
  </si>
  <si>
    <t>P11233</t>
  </si>
  <si>
    <t xml:space="preserve">DP00608 </t>
  </si>
  <si>
    <t>Q13573</t>
  </si>
  <si>
    <t>DP00611</t>
  </si>
  <si>
    <t xml:space="preserve"> P30291</t>
  </si>
  <si>
    <t>DP00616</t>
  </si>
  <si>
    <t>DP00621</t>
  </si>
  <si>
    <t>DP00624</t>
  </si>
  <si>
    <t>P35638</t>
  </si>
  <si>
    <t xml:space="preserve">DP00628 </t>
  </si>
  <si>
    <t>P15309-1</t>
  </si>
  <si>
    <t xml:space="preserve">DP00632 </t>
  </si>
  <si>
    <t>Q01844</t>
  </si>
  <si>
    <t>DP00633</t>
  </si>
  <si>
    <t>Q09472</t>
  </si>
  <si>
    <t xml:space="preserve">DP00637 </t>
  </si>
  <si>
    <t>P01270</t>
  </si>
  <si>
    <t xml:space="preserve">DP00641 </t>
  </si>
  <si>
    <t>P51671</t>
  </si>
  <si>
    <t>DP00647</t>
  </si>
  <si>
    <t>P31025</t>
  </si>
  <si>
    <t>DP00652</t>
  </si>
  <si>
    <t>P00441</t>
  </si>
  <si>
    <t>DP00666</t>
  </si>
  <si>
    <t>P32004-1</t>
  </si>
  <si>
    <t xml:space="preserve">DP00670 </t>
  </si>
  <si>
    <t>Q29983</t>
  </si>
  <si>
    <t>DP00672</t>
  </si>
  <si>
    <t>Q92886</t>
  </si>
  <si>
    <t>DP00678</t>
  </si>
  <si>
    <t>P11171</t>
  </si>
  <si>
    <t xml:space="preserve">DP00691 </t>
  </si>
  <si>
    <t>P18754</t>
  </si>
  <si>
    <t>DP00696</t>
  </si>
  <si>
    <t>Q9Y258</t>
  </si>
  <si>
    <t>DP00702</t>
  </si>
  <si>
    <t>P46937</t>
  </si>
  <si>
    <t xml:space="preserve">DP00704 </t>
  </si>
  <si>
    <t>P24522</t>
  </si>
  <si>
    <t xml:space="preserve">DP00706 </t>
  </si>
  <si>
    <t>Q15517</t>
  </si>
  <si>
    <t>DP00707</t>
  </si>
  <si>
    <t>Q9UER7</t>
  </si>
  <si>
    <t>DP00716_C001</t>
  </si>
  <si>
    <t>P02545</t>
  </si>
  <si>
    <t>DP00719</t>
  </si>
  <si>
    <t>DP00030</t>
  </si>
  <si>
    <t>P04150</t>
  </si>
  <si>
    <t>DP00084</t>
  </si>
  <si>
    <t>P61244</t>
  </si>
  <si>
    <t>DP00119</t>
  </si>
  <si>
    <t>P10163</t>
  </si>
  <si>
    <t>DP00200</t>
  </si>
  <si>
    <t>P20963-1</t>
  </si>
  <si>
    <t>DP00130</t>
  </si>
  <si>
    <t>P22531</t>
  </si>
  <si>
    <t>DP00236</t>
  </si>
  <si>
    <t>P02686</t>
  </si>
  <si>
    <t>DP00238</t>
  </si>
  <si>
    <t>P38398</t>
  </si>
  <si>
    <t>DP00287</t>
  </si>
  <si>
    <t>P40337</t>
  </si>
  <si>
    <t>DP00333</t>
  </si>
  <si>
    <t>P27797</t>
  </si>
  <si>
    <t>DP00393</t>
  </si>
  <si>
    <t>P52298-1</t>
  </si>
  <si>
    <t>DP00420</t>
  </si>
  <si>
    <t>Q96T21</t>
  </si>
  <si>
    <t>DP00472</t>
  </si>
  <si>
    <t>P50542-3</t>
  </si>
  <si>
    <t>DP00511</t>
  </si>
  <si>
    <t>Q76LA1</t>
  </si>
  <si>
    <t>DP00539</t>
  </si>
  <si>
    <t>P51608</t>
  </si>
  <si>
    <t>DP00551</t>
  </si>
  <si>
    <t>P16860</t>
  </si>
  <si>
    <t>DP00607</t>
  </si>
  <si>
    <t>Q16595</t>
  </si>
  <si>
    <t>DP00643-A002</t>
  </si>
  <si>
    <t>O43521-2</t>
  </si>
  <si>
    <t>DP00683</t>
  </si>
  <si>
    <t>Q99801</t>
  </si>
  <si>
    <t>DP00709</t>
  </si>
  <si>
    <t>Q9Y3M2</t>
  </si>
  <si>
    <t>DP00718_A001</t>
  </si>
  <si>
    <t>P37231-2</t>
  </si>
  <si>
    <t>P38936</t>
  </si>
  <si>
    <t>Complement C1r subcomponent</t>
  </si>
  <si>
    <t>Lactotransferrin</t>
  </si>
  <si>
    <t>Sulfotransferase 1A3/1A4</t>
  </si>
  <si>
    <t>DNA-directed RNA polymerases I, II, and III subunit RPABC3</t>
  </si>
  <si>
    <t>Ras-related C3 botulinum toxin substrate 1 [Isoform A (Rac1A)]</t>
  </si>
  <si>
    <t>Trafficking protein particle complex subunit 4</t>
  </si>
  <si>
    <t>Phytanoyl-CoA dioxygenase, peroxisomal</t>
  </si>
  <si>
    <t>Protein tyrosine phosphatase type IVA 3 [Isoform 1]</t>
  </si>
  <si>
    <t>GTPase HRas</t>
  </si>
  <si>
    <t>Serum albumin [Isoform 1]</t>
  </si>
  <si>
    <t>T-cell surface glycoprotein CD3 delta chain</t>
  </si>
  <si>
    <t>Aldehyde dehydrogenase, mitochondrial</t>
  </si>
  <si>
    <t>Ras-related protein Rap-2a</t>
  </si>
  <si>
    <t>Ras-related protein Ral-A</t>
  </si>
  <si>
    <t>B-cell antigen receptor complex-associated protein alpha chain [Isoform 1 (Long)]</t>
  </si>
  <si>
    <t>Small proline-rich protein 2E</t>
  </si>
  <si>
    <t>Immunoglobulin alpha Fc receptor [Isoform A.1]</t>
  </si>
  <si>
    <t>Carnitine O-acetyltransferase [Isoform 1]</t>
  </si>
  <si>
    <t>Eukaryotic peptide chain release factor subunit 1</t>
  </si>
  <si>
    <t>Growth factor receptor-bound protein 2</t>
  </si>
  <si>
    <t>Early activation antigen CD69</t>
  </si>
  <si>
    <t>GTP-binding protein Rheb</t>
  </si>
  <si>
    <t>Protein tyrosine phosphatase type IVA 1 [Isoform 1]</t>
  </si>
  <si>
    <t>C-C motif chemokine 26</t>
  </si>
  <si>
    <t>Mitochondrial fission 1 protein</t>
  </si>
  <si>
    <t>Plasminogen activator inhibitor 1</t>
  </si>
  <si>
    <t>Histo-blood group B transferase</t>
  </si>
  <si>
    <t>Histo-blood group A transferase</t>
  </si>
  <si>
    <t>Uncharacterized protein C8orf4</t>
  </si>
  <si>
    <t>Hepatocyte growth factor receptor [Isoform 1]</t>
  </si>
  <si>
    <t>B-cell antigen receptor complex-associated protein beta chain [Isoform Long]</t>
  </si>
  <si>
    <t>FL cytokine receptor</t>
  </si>
  <si>
    <t>Stannin</t>
  </si>
  <si>
    <t>Copper-transporting ATPase 1 [Isoform 4]</t>
  </si>
  <si>
    <t>Glycine amidinotransferase, mitochondrial</t>
  </si>
  <si>
    <t>Nuclear pore complex protein Nup133</t>
  </si>
  <si>
    <t>Protein-arginine deiminase type-4</t>
  </si>
  <si>
    <t>Uroporphyrinogen decarboxylase</t>
  </si>
  <si>
    <t>Prostatic acid phosphatase [Isoform 1]</t>
  </si>
  <si>
    <t>Macrophage metalloelastase</t>
  </si>
  <si>
    <t>Peroxisome proliferator-activated receptor gamma (Isoform 1)</t>
  </si>
  <si>
    <t>T-cell surface glycoprotein CD4</t>
  </si>
  <si>
    <t>UDP-N-acetylhexosamine pyrophosphorylase [Isoform AGX1]</t>
  </si>
  <si>
    <t>Growth arrest and DNA damage-inducible protein GADD45 alpha</t>
  </si>
  <si>
    <t>Pyridoxine-5'-phosphate oxidase</t>
  </si>
  <si>
    <t>Cystic fibrosis transmembrane conductance regulator</t>
  </si>
  <si>
    <t>Cyclin-H</t>
  </si>
  <si>
    <t>Tubulin beta-4 chain</t>
  </si>
  <si>
    <t>SUMO-activating enzyme subunit 1</t>
  </si>
  <si>
    <t>Nuclear cap-binding protein subunit 1</t>
  </si>
  <si>
    <t>RAC-beta serine/threonine-protein kinase</t>
  </si>
  <si>
    <t>Mu-type opioid receptor [Isoform 1]</t>
  </si>
  <si>
    <t>Replication protein A 70 kDa DNA-binding subunit</t>
  </si>
  <si>
    <t>Serine/threonine protein phosphatase 5</t>
  </si>
  <si>
    <t>Cryptochrome-2</t>
  </si>
  <si>
    <t>Eotaxin</t>
  </si>
  <si>
    <t>Voltage-gated potassium channel subunit beta-1 [Isoform KvB1.1]</t>
  </si>
  <si>
    <t>Lipocalin-1</t>
  </si>
  <si>
    <t>Estrogen receptor beta [Isoform 1 (Beta-1)]</t>
  </si>
  <si>
    <t>Protein jagged-1</t>
  </si>
  <si>
    <t>Nuclear cap-binding protein subunit 2 [Isoform 1]</t>
  </si>
  <si>
    <t>Sialidase-2</t>
  </si>
  <si>
    <t>Thymidylate synthase</t>
  </si>
  <si>
    <t>Growth factor receptor-bound protein 14</t>
  </si>
  <si>
    <t>Protein chibby homolog 1</t>
  </si>
  <si>
    <t>Huntingtin-interacting protein K [Isoform 1]</t>
  </si>
  <si>
    <t>RING1 and YY1-binding protein</t>
  </si>
  <si>
    <t>Beta-synuclein</t>
  </si>
  <si>
    <t>Corneodesmosin</t>
  </si>
  <si>
    <t>Nuclear receptor subfamily 1 group I member 2 [Isoform 1A (1)(PRR1-A)]</t>
  </si>
  <si>
    <t>Serine/threonine-protein kinase PLK1</t>
  </si>
  <si>
    <t>Cytochrome c oxidase copper chaperone</t>
  </si>
  <si>
    <t>Alpha-crystallin A chain</t>
  </si>
  <si>
    <t>Epidermal growth factor receptor [Isoform 1]</t>
  </si>
  <si>
    <t>Phosphatidylinositol-4-phosphate 5-kinase type II beta</t>
  </si>
  <si>
    <t>Estradiol 17-beta-dehydrogenase 1</t>
  </si>
  <si>
    <t>UDP-N-acetylhexosamine pyrophosphorylase [Isoform AGX2]</t>
  </si>
  <si>
    <t>Serine protease HTRA2, mitochondrial [Isoform 1 (13B)]</t>
  </si>
  <si>
    <t>Plasminogen</t>
  </si>
  <si>
    <t>Neural cell adhesion molecule L1 [Isoform 1]</t>
  </si>
  <si>
    <t>DNA-repair protein complementing XP-A cells</t>
  </si>
  <si>
    <t>Apolipoprotein E</t>
  </si>
  <si>
    <t>MHC class I polypeptide-related sequence A</t>
  </si>
  <si>
    <t>T-cell surface glycoprotein CD3 gamma chain</t>
  </si>
  <si>
    <t>Werner syndrome ATP-dependent helicase</t>
  </si>
  <si>
    <t>Serine/threonine-protein phosphatase 2B catalytic subunit alpha isoform</t>
  </si>
  <si>
    <t>High affinity immunoglobulin epsilon receptor subunit gamma</t>
  </si>
  <si>
    <t>Rho GTPase-activating protein 1</t>
  </si>
  <si>
    <t>Sulfotransferase family cytosolic 2B member 1 [Isoform 1 (SULT2B1b)(B)]</t>
  </si>
  <si>
    <t>Interferon-induced guanylate-binding protein 1</t>
  </si>
  <si>
    <t>Antibacterial protein LL-37</t>
  </si>
  <si>
    <t>DNA-(apurinic or apyrimidinic site) lyase</t>
  </si>
  <si>
    <t>RAF proto-oncogene serine/threonine-protein kinase</t>
  </si>
  <si>
    <t>T-cell surface glycoprotein CD3 epsilon chain</t>
  </si>
  <si>
    <t>NACHT, LRR and PYD domains-containing protein 1 [Isoform 1 (NAC beta)(DEFCAP-L)]</t>
  </si>
  <si>
    <t>Choriogonadotropin subunit beta</t>
  </si>
  <si>
    <t>Protein farnesyltransferase/geranylgeranyltransferase type-1 subunit alpha [Isoform 1]</t>
  </si>
  <si>
    <t>Frataxin, mitochondrial</t>
  </si>
  <si>
    <t>Proto-oncogene serine/threonine-protein kinase Pim-1 [Isoform 2]</t>
  </si>
  <si>
    <t>Signal recognition particle 19 kDa protein</t>
  </si>
  <si>
    <t>Sulfotransferase family cytosolic 2B member 1 [Isoform 2 (SULT2B1a)(A)]</t>
  </si>
  <si>
    <t>Alpha-crystallin B chain</t>
  </si>
  <si>
    <t>Ectodysplasin-A [Isoform 3]</t>
  </si>
  <si>
    <t>ADP-ribosylation factor-binding protein GGA1 [Isoform 1]</t>
  </si>
  <si>
    <t>Ectodysplasin-A [Isoform 1]</t>
  </si>
  <si>
    <t>Troponin I, cardiac muscle</t>
  </si>
  <si>
    <t>RNA polymerase II subunit A C-terminal domain phosphatase</t>
  </si>
  <si>
    <t>DNA repair protein RAD52 homolog</t>
  </si>
  <si>
    <t>T-cell surface glycoprotein CD3 zeta chain [Isoform 1]</t>
  </si>
  <si>
    <t>Cellular tumor antigen p53</t>
  </si>
  <si>
    <t>Von Hippel-Lindau disease tumor suppressor [Isoform 1]</t>
  </si>
  <si>
    <t>Calreticulin</t>
  </si>
  <si>
    <t>Peroxisomal targeting signal 1 receptor [Isoform 3]</t>
  </si>
  <si>
    <t>Wee1-like protein kinase</t>
  </si>
  <si>
    <t>Beta-adducin [Isoform 1]</t>
  </si>
  <si>
    <t>Glucocorticoid receptor</t>
  </si>
  <si>
    <t>POU domain, class 2, transcription factor 1</t>
  </si>
  <si>
    <t>Hypoxia-inducible factor 1 alpha [Isoform 1]</t>
  </si>
  <si>
    <t>Major prion protein</t>
  </si>
  <si>
    <t>FH1/FH2 domain-containing protein 1</t>
  </si>
  <si>
    <t>Androgen receptor [Isoform 1 (AR-B)]</t>
  </si>
  <si>
    <t>Fragile X mental retardation 1 protein</t>
  </si>
  <si>
    <t>Parathyroid hormone</t>
  </si>
  <si>
    <t>DNA repair protein XRCC4</t>
  </si>
  <si>
    <t>DNA topoisomerase 1</t>
  </si>
  <si>
    <t>Zinc finger FYVE domain-containing protein 9 [Isoform 1]</t>
  </si>
  <si>
    <t>Retinoic acid receptor RXR-alpha</t>
  </si>
  <si>
    <t>Septin-4 [Isoform 1 (PNUTL2a)]</t>
  </si>
  <si>
    <t>Lupus La protein</t>
  </si>
  <si>
    <t>DNA fragmentation factor subunit alpha [Isoform DFF45]</t>
  </si>
  <si>
    <t>Truncated apolipoprotein A-I</t>
  </si>
  <si>
    <t>NF-kappa-B inhibitor alpha</t>
  </si>
  <si>
    <t>Cytoplasmic dynein 1 intermediate chain 1 [Isoform 1]</t>
  </si>
  <si>
    <t>G/T mismatch-specific thymine DNA glycosylase</t>
  </si>
  <si>
    <t>SUMO-activating enzyme subunit 2</t>
  </si>
  <si>
    <t>Estrogen receptor [Isoform long]</t>
  </si>
  <si>
    <t>Ataxin-3 [Isoform 1]</t>
  </si>
  <si>
    <t>Vesicle-associated membrane protein 2</t>
  </si>
  <si>
    <t>Growth hormone-binding protein</t>
  </si>
  <si>
    <t>G2/mitotic-specific cyclin-B1</t>
  </si>
  <si>
    <t>Neuroligin-3 [Isoform 1 (HNL3s)]</t>
  </si>
  <si>
    <t>Regulator of chromosome condensation</t>
  </si>
  <si>
    <t>Glycogen synthase kinase-3 beta [Isoform 1]</t>
  </si>
  <si>
    <t>Bcl-2-like protein 1</t>
  </si>
  <si>
    <t>Aryl hydrocarbon receptor</t>
  </si>
  <si>
    <t>Prostaglandin E synthase 3</t>
  </si>
  <si>
    <t>Mothers against decapentaplegic homolog 4</t>
  </si>
  <si>
    <t>Myomesin-1</t>
  </si>
  <si>
    <t>Vitamin D3 receptor</t>
  </si>
  <si>
    <t>CSTB protein</t>
  </si>
  <si>
    <t>Beta-casein</t>
  </si>
  <si>
    <t>Apoptosis regulator Bcl-2</t>
  </si>
  <si>
    <t>Alpha-adducin [Isoform 1]</t>
  </si>
  <si>
    <t>SHC-transforming protein 1</t>
  </si>
  <si>
    <t>Insulin-like growth factor-binding protein 6</t>
  </si>
  <si>
    <t>Homeobox protein Nkx-3.1</t>
  </si>
  <si>
    <t>E3 ubiquitin-protein ligase Mdm2 [Isoform Mdm2]</t>
  </si>
  <si>
    <t>Ankyrin-2</t>
  </si>
  <si>
    <t>POU domain class 2-associating factor 1</t>
  </si>
  <si>
    <t>Protein 4.1</t>
  </si>
  <si>
    <t>Eukaryotic translation initiation factor 4 gamma 1 [Isoform A]</t>
  </si>
  <si>
    <t>Cyclin-dependent kinase inhibitor 2A [Isoform 4]</t>
  </si>
  <si>
    <t>Myc proto-oncogene protein [Isoform 1]</t>
  </si>
  <si>
    <t>Death domain-associated protein 6</t>
  </si>
  <si>
    <t>Bcl-2-like protein 11 [Isoform BimL]</t>
  </si>
  <si>
    <t>Proto-oncogene protein c-fos</t>
  </si>
  <si>
    <t>SECIS-binding protein 2</t>
  </si>
  <si>
    <t>Tumor protein p73 [Isoform Alpha]</t>
  </si>
  <si>
    <t>Zinc finger protein Eos [Isoform 1]</t>
  </si>
  <si>
    <t>Superoxide dismutase [Cu-Zn]</t>
  </si>
  <si>
    <t>Histone acetyltransferase p300</t>
  </si>
  <si>
    <t>Heterogeneous nuclear ribonucleoprotein A1 [Isoform A1-B]</t>
  </si>
  <si>
    <t>Transcription factor Sp1</t>
  </si>
  <si>
    <t>Alpha-synuclein</t>
  </si>
  <si>
    <t>Paired box 6</t>
  </si>
  <si>
    <t>Cyclin-dependent kinase inhibitor 1</t>
  </si>
  <si>
    <t>Transcription factor p65</t>
  </si>
  <si>
    <t>Cyclin-dependent kinase inhibitor 1C</t>
  </si>
  <si>
    <t>Securin</t>
  </si>
  <si>
    <t>Wiskott-Aldrich syndrome protein</t>
  </si>
  <si>
    <t>Breast cancer type 1 susceptibility protein</t>
  </si>
  <si>
    <t>Cbp/p300-interacting transactivator 2 [Isoform 1]</t>
  </si>
  <si>
    <t>Nuclear receptor coactivator 3 [Isoform 3, variant]</t>
  </si>
  <si>
    <t>Collagen alpha-1(II) chain [Isoform 2]</t>
  </si>
  <si>
    <t>Lamin A/C</t>
  </si>
  <si>
    <t>Bone sialoprotein 2</t>
  </si>
  <si>
    <t>Transcription factor 7-like 2</t>
  </si>
  <si>
    <t>Neurogenin-1</t>
  </si>
  <si>
    <t>Adenomatous polyposis coli protein [Isoform Long]</t>
  </si>
  <si>
    <t>EMILIN1 protein</t>
  </si>
  <si>
    <t>UV excision repair protein RAD23 homolog A</t>
  </si>
  <si>
    <t>SNW domain-containing protein 1</t>
  </si>
  <si>
    <t>Serum response factor</t>
  </si>
  <si>
    <t>PC4 protein</t>
  </si>
  <si>
    <t>Protein naked cuticle homolog 2 [Isoform 1]</t>
  </si>
  <si>
    <t>Nuclear protein 1</t>
  </si>
  <si>
    <t>Protein phosphatase 1 regulatory subunit 11</t>
  </si>
  <si>
    <t>Gamma-synuclein</t>
  </si>
  <si>
    <t>Myelin basic protein</t>
  </si>
  <si>
    <t>Non-histone chromosomal protein HMG-17</t>
  </si>
  <si>
    <t>Basic salivary proline-rich protein 4</t>
  </si>
  <si>
    <t>Osteopontin</t>
  </si>
  <si>
    <t>Microtubule-associated protein tau [Isoform Tau-F]</t>
  </si>
  <si>
    <t>Parathyroid hormone-related protein</t>
  </si>
  <si>
    <t>Transcription factor 4</t>
  </si>
  <si>
    <t>Natriuretic peptides B</t>
  </si>
  <si>
    <t>Stathmin</t>
  </si>
  <si>
    <t>High mobility group protein HMG-I/HMG-Y</t>
  </si>
  <si>
    <t>Calpastatin</t>
  </si>
  <si>
    <t>DNA damage-inducible transcript 3</t>
  </si>
  <si>
    <t>Cyclin-dependent kinase inhibitor 1B</t>
  </si>
  <si>
    <t>Yorkie homolog</t>
  </si>
  <si>
    <t>Purkinje cell protein 4</t>
  </si>
  <si>
    <t>Methyl-CpG-binding protein 2 [Isoform A (Beta)]</t>
  </si>
  <si>
    <t>26S proteasome complex subunit DSS1</t>
  </si>
  <si>
    <t>Protein max [Isoform 1]</t>
  </si>
  <si>
    <t>Protein max [Isoform 2]</t>
  </si>
  <si>
    <t>Thymosin beta-4</t>
  </si>
  <si>
    <t>Eukaryotic translation initiation factor 4E-binding protein 1</t>
  </si>
  <si>
    <t>RNA-binding protein EWS [Isoform EWS]</t>
  </si>
  <si>
    <t>UniProt ID</t>
  </si>
  <si>
    <t>DisProt ID</t>
  </si>
  <si>
    <t>% Disorderness</t>
  </si>
  <si>
    <t>LCR length (total)</t>
  </si>
  <si>
    <t xml:space="preserve"> AR length (total)</t>
  </si>
  <si>
    <t>Protein name</t>
  </si>
  <si>
    <t>N</t>
  </si>
  <si>
    <t>C</t>
  </si>
  <si>
    <t>AR (%)</t>
  </si>
  <si>
    <t>LCR (%)</t>
  </si>
  <si>
    <t>Overlaping aa</t>
  </si>
  <si>
    <t>Sequence length</t>
  </si>
  <si>
    <t>Q6IBA2</t>
  </si>
  <si>
    <t>Q969F2-1</t>
  </si>
  <si>
    <t>P25054-1</t>
  </si>
  <si>
    <t>P10275-1</t>
  </si>
  <si>
    <t>Q9Y613</t>
  </si>
  <si>
    <t>Q13569</t>
  </si>
  <si>
    <t>Q9NZ94-1</t>
  </si>
  <si>
    <t>P52179-1</t>
  </si>
  <si>
    <t>P09693</t>
  </si>
  <si>
    <t>Q16222-1</t>
  </si>
  <si>
    <t>P53350</t>
  </si>
  <si>
    <t>P78504</t>
  </si>
  <si>
    <t>Q49AN0</t>
  </si>
  <si>
    <t>P40259-1</t>
  </si>
  <si>
    <t>P00736</t>
  </si>
  <si>
    <t>P02788</t>
  </si>
  <si>
    <t>P50224</t>
  </si>
  <si>
    <t>P52434</t>
  </si>
  <si>
    <t>P63000-1</t>
  </si>
  <si>
    <t>Q9Y296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2" fontId="1" fillId="0" borderId="0" xfId="0" applyNumberFormat="1" applyFont="1" applyAlignment="1">
      <alignment vertical="top"/>
    </xf>
    <xf numFmtId="1" fontId="1" fillId="0" borderId="0" xfId="0" applyNumberFormat="1" applyFont="1" applyAlignment="1">
      <alignment vertical="top" wrapText="1"/>
    </xf>
    <xf numFmtId="2" fontId="1" fillId="0" borderId="0" xfId="0" applyNumberFormat="1" applyFont="1" applyAlignment="1">
      <alignment vertical="top" wrapText="1"/>
    </xf>
  </cellXfs>
  <cellStyles count="1">
    <cellStyle name="Normal" xfId="0" builtinId="0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  <alignment horizontal="general" vertical="top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  <alignment horizontal="general" vertical="top" textRotation="0" wrapText="0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1" formatCode="0"/>
      <alignment horizontal="general" vertical="top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  <alignment horizontal="general" vertical="top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1" indent="0" relativeIndent="0" justifyLastLine="0" shrinkToFit="0" mergeCell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L222" totalsRowShown="0">
  <autoFilter ref="A1:L222"/>
  <tableColumns count="12">
    <tableColumn id="1" name="UniProt ID" dataDxfId="11"/>
    <tableColumn id="2" name="DisProt ID" dataDxfId="10"/>
    <tableColumn id="3" name="Protein name" dataDxfId="9"/>
    <tableColumn id="4" name="Sequence length" dataDxfId="8"/>
    <tableColumn id="5" name="% Disorderness" dataDxfId="7"/>
    <tableColumn id="6" name=" AR length (total)" dataDxfId="6"/>
    <tableColumn id="7" name="LCR length (total)" dataDxfId="5">
      <calculatedColumnFormula>D2*J2/100</calculatedColumnFormula>
    </tableColumn>
    <tableColumn id="8" name="Overlaping aa" dataDxfId="4"/>
    <tableColumn id="9" name="AR (%)" dataDxfId="3"/>
    <tableColumn id="10" name="LCR (%)" dataDxfId="2"/>
    <tableColumn id="11" name="N" dataDxfId="1"/>
    <tableColumn id="12" name="C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22"/>
  <sheetViews>
    <sheetView tabSelected="1" workbookViewId="0">
      <selection activeCell="A2" sqref="A2"/>
    </sheetView>
  </sheetViews>
  <sheetFormatPr defaultRowHeight="12.75"/>
  <cols>
    <col min="1" max="1" width="11.5703125" style="1" customWidth="1"/>
    <col min="2" max="2" width="11.5703125" style="2" customWidth="1"/>
    <col min="3" max="3" width="44.140625" style="2" customWidth="1"/>
    <col min="4" max="4" width="17" style="2" customWidth="1"/>
    <col min="5" max="5" width="16.28515625" style="5" customWidth="1"/>
    <col min="6" max="6" width="17.140625" style="2" customWidth="1"/>
    <col min="7" max="7" width="17.5703125" style="4" customWidth="1"/>
    <col min="8" max="8" width="14.28515625" style="2" customWidth="1"/>
    <col min="9" max="9" width="9.140625" style="3" customWidth="1"/>
    <col min="10" max="10" width="10.140625" style="3" customWidth="1"/>
    <col min="11" max="12" width="4.42578125" style="1" customWidth="1"/>
    <col min="13" max="16384" width="9.140625" style="1"/>
  </cols>
  <sheetData>
    <row r="1" spans="1:14">
      <c r="A1" s="1" t="s">
        <v>642</v>
      </c>
      <c r="B1" s="2" t="s">
        <v>643</v>
      </c>
      <c r="C1" s="2" t="s">
        <v>647</v>
      </c>
      <c r="D1" s="2" t="s">
        <v>653</v>
      </c>
      <c r="E1" s="5" t="s">
        <v>644</v>
      </c>
      <c r="F1" s="2" t="s">
        <v>646</v>
      </c>
      <c r="G1" s="4" t="s">
        <v>645</v>
      </c>
      <c r="H1" s="2" t="s">
        <v>652</v>
      </c>
      <c r="I1" s="3" t="s">
        <v>650</v>
      </c>
      <c r="J1" s="3" t="s">
        <v>651</v>
      </c>
      <c r="K1" s="1" t="s">
        <v>648</v>
      </c>
      <c r="L1" s="1" t="s">
        <v>649</v>
      </c>
    </row>
    <row r="2" spans="1:14">
      <c r="A2" s="1" t="s">
        <v>668</v>
      </c>
      <c r="B2" s="2" t="s">
        <v>341</v>
      </c>
      <c r="C2" s="2" t="s">
        <v>422</v>
      </c>
      <c r="D2" s="2">
        <v>705</v>
      </c>
      <c r="E2" s="5">
        <v>0</v>
      </c>
      <c r="F2" s="2">
        <v>87</v>
      </c>
      <c r="G2" s="4">
        <f t="shared" ref="G2:G65" si="0">D2*J2/100</f>
        <v>0</v>
      </c>
      <c r="I2" s="3">
        <v>12.3</v>
      </c>
      <c r="J2" s="3">
        <v>0</v>
      </c>
      <c r="K2" s="1">
        <v>1</v>
      </c>
      <c r="L2" s="1">
        <v>1</v>
      </c>
    </row>
    <row r="3" spans="1:14">
      <c r="A3" s="1" t="s">
        <v>669</v>
      </c>
      <c r="B3" s="2" t="s">
        <v>340</v>
      </c>
      <c r="C3" s="2" t="s">
        <v>423</v>
      </c>
      <c r="D3" s="2">
        <v>710</v>
      </c>
      <c r="E3" s="5">
        <v>0</v>
      </c>
      <c r="F3" s="2">
        <v>75</v>
      </c>
      <c r="G3" s="4">
        <f t="shared" si="0"/>
        <v>44.02</v>
      </c>
      <c r="H3" s="2">
        <v>8</v>
      </c>
      <c r="I3" s="3">
        <v>10.6</v>
      </c>
      <c r="J3" s="3">
        <v>6.2</v>
      </c>
      <c r="K3" s="1">
        <v>1</v>
      </c>
      <c r="L3" s="1">
        <v>0</v>
      </c>
    </row>
    <row r="4" spans="1:14">
      <c r="A4" s="1" t="s">
        <v>670</v>
      </c>
      <c r="B4" s="2" t="s">
        <v>2</v>
      </c>
      <c r="C4" s="2" t="s">
        <v>424</v>
      </c>
      <c r="D4" s="2">
        <v>295</v>
      </c>
      <c r="E4" s="5">
        <v>0</v>
      </c>
      <c r="F4" s="2">
        <v>34</v>
      </c>
      <c r="G4" s="4">
        <f t="shared" si="0"/>
        <v>10.974</v>
      </c>
      <c r="I4" s="3">
        <v>11.5</v>
      </c>
      <c r="J4" s="3">
        <v>3.72</v>
      </c>
      <c r="K4" s="1">
        <v>0</v>
      </c>
      <c r="L4" s="1">
        <v>0</v>
      </c>
    </row>
    <row r="5" spans="1:14" ht="25.5">
      <c r="A5" s="1" t="s">
        <v>671</v>
      </c>
      <c r="B5" s="2" t="s">
        <v>299</v>
      </c>
      <c r="C5" s="2" t="s">
        <v>425</v>
      </c>
      <c r="D5" s="2">
        <v>150</v>
      </c>
      <c r="E5" s="5">
        <v>0</v>
      </c>
      <c r="F5" s="2">
        <v>15</v>
      </c>
      <c r="G5" s="4">
        <f t="shared" si="0"/>
        <v>0</v>
      </c>
      <c r="I5" s="3">
        <v>10</v>
      </c>
      <c r="J5" s="3">
        <v>0</v>
      </c>
      <c r="K5" s="1">
        <v>0</v>
      </c>
      <c r="L5" s="1">
        <v>0</v>
      </c>
    </row>
    <row r="6" spans="1:14" ht="25.5">
      <c r="A6" s="1" t="s">
        <v>672</v>
      </c>
      <c r="B6" s="2" t="s">
        <v>261</v>
      </c>
      <c r="C6" s="2" t="s">
        <v>426</v>
      </c>
      <c r="D6" s="2">
        <v>192</v>
      </c>
      <c r="E6" s="5">
        <v>0</v>
      </c>
      <c r="F6" s="2">
        <v>29</v>
      </c>
      <c r="G6" s="4">
        <f t="shared" si="0"/>
        <v>15.993600000000001</v>
      </c>
      <c r="I6" s="3">
        <v>15.1</v>
      </c>
      <c r="J6" s="3">
        <v>8.33</v>
      </c>
      <c r="K6" s="1">
        <v>0</v>
      </c>
      <c r="L6" s="1">
        <v>0</v>
      </c>
    </row>
    <row r="7" spans="1:14">
      <c r="A7" s="1" t="s">
        <v>673</v>
      </c>
      <c r="B7" s="2" t="s">
        <v>321</v>
      </c>
      <c r="C7" s="2" t="s">
        <v>427</v>
      </c>
      <c r="D7" s="2">
        <v>219</v>
      </c>
      <c r="E7" s="5">
        <v>0</v>
      </c>
      <c r="F7" s="2">
        <v>45</v>
      </c>
      <c r="G7" s="4">
        <f t="shared" si="0"/>
        <v>0</v>
      </c>
      <c r="I7" s="3">
        <v>20.5</v>
      </c>
      <c r="J7" s="3">
        <v>0</v>
      </c>
      <c r="K7" s="1">
        <v>2</v>
      </c>
      <c r="L7" s="1">
        <v>0</v>
      </c>
    </row>
    <row r="8" spans="1:14">
      <c r="A8" s="1" t="s">
        <v>215</v>
      </c>
      <c r="B8" s="2" t="s">
        <v>214</v>
      </c>
      <c r="C8" s="2" t="s">
        <v>428</v>
      </c>
      <c r="D8" s="2">
        <v>338</v>
      </c>
      <c r="E8" s="5">
        <v>0</v>
      </c>
      <c r="F8" s="2">
        <v>26</v>
      </c>
      <c r="G8" s="4">
        <f t="shared" si="0"/>
        <v>0</v>
      </c>
      <c r="I8" s="3">
        <v>7.7</v>
      </c>
      <c r="J8" s="3">
        <v>0</v>
      </c>
      <c r="K8" s="1">
        <v>0</v>
      </c>
      <c r="L8" s="1">
        <v>0</v>
      </c>
    </row>
    <row r="9" spans="1:14" ht="25.5">
      <c r="A9" s="1" t="s">
        <v>155</v>
      </c>
      <c r="B9" s="2" t="s">
        <v>154</v>
      </c>
      <c r="C9" s="2" t="s">
        <v>429</v>
      </c>
      <c r="D9" s="2">
        <v>173</v>
      </c>
      <c r="E9" s="5">
        <v>0</v>
      </c>
      <c r="F9" s="2">
        <v>13</v>
      </c>
      <c r="G9" s="4">
        <f t="shared" si="0"/>
        <v>0</v>
      </c>
      <c r="I9" s="3">
        <v>7.5</v>
      </c>
      <c r="J9" s="3">
        <v>0</v>
      </c>
      <c r="K9" s="1">
        <v>0</v>
      </c>
      <c r="L9" s="1">
        <v>0</v>
      </c>
    </row>
    <row r="10" spans="1:14">
      <c r="A10" s="1" t="s">
        <v>101</v>
      </c>
      <c r="B10" s="2" t="s">
        <v>100</v>
      </c>
      <c r="C10" s="2" t="s">
        <v>430</v>
      </c>
      <c r="D10" s="2">
        <v>189</v>
      </c>
      <c r="E10" s="5">
        <v>0</v>
      </c>
      <c r="F10" s="2">
        <v>25</v>
      </c>
      <c r="G10" s="4">
        <f t="shared" si="0"/>
        <v>8.9963999999999995</v>
      </c>
      <c r="I10" s="3">
        <v>13.2</v>
      </c>
      <c r="J10" s="3">
        <v>4.76</v>
      </c>
      <c r="K10" s="1">
        <v>0</v>
      </c>
      <c r="L10" s="1">
        <v>0</v>
      </c>
      <c r="N10" s="2"/>
    </row>
    <row r="11" spans="1:14">
      <c r="A11" s="1" t="s">
        <v>308</v>
      </c>
      <c r="B11" s="2" t="s">
        <v>307</v>
      </c>
      <c r="C11" s="2" t="s">
        <v>431</v>
      </c>
      <c r="D11" s="2">
        <v>609</v>
      </c>
      <c r="E11" s="5">
        <v>0</v>
      </c>
      <c r="F11" s="2">
        <v>40</v>
      </c>
      <c r="G11" s="4">
        <f t="shared" si="0"/>
        <v>0</v>
      </c>
      <c r="I11" s="3">
        <v>6.6</v>
      </c>
      <c r="J11" s="3">
        <v>0</v>
      </c>
      <c r="K11" s="1">
        <v>1</v>
      </c>
      <c r="L11" s="1">
        <v>0</v>
      </c>
    </row>
    <row r="12" spans="1:14">
      <c r="A12" s="1" t="s">
        <v>301</v>
      </c>
      <c r="B12" s="2" t="s">
        <v>300</v>
      </c>
      <c r="C12" s="2" t="s">
        <v>432</v>
      </c>
      <c r="D12" s="2">
        <v>171</v>
      </c>
      <c r="E12" s="5">
        <v>0</v>
      </c>
      <c r="F12" s="2">
        <v>23</v>
      </c>
      <c r="G12" s="4">
        <f t="shared" si="0"/>
        <v>0</v>
      </c>
      <c r="I12" s="3">
        <v>13.5</v>
      </c>
      <c r="J12" s="3">
        <v>0</v>
      </c>
      <c r="K12" s="1">
        <v>0</v>
      </c>
      <c r="L12" s="1">
        <v>0</v>
      </c>
    </row>
    <row r="13" spans="1:14">
      <c r="A13" s="1" t="s">
        <v>248</v>
      </c>
      <c r="B13" s="2" t="s">
        <v>247</v>
      </c>
      <c r="C13" s="2" t="s">
        <v>433</v>
      </c>
      <c r="D13" s="2">
        <v>500</v>
      </c>
      <c r="E13" s="5">
        <v>0</v>
      </c>
      <c r="F13" s="2">
        <v>58</v>
      </c>
      <c r="G13" s="4">
        <f t="shared" si="0"/>
        <v>15</v>
      </c>
      <c r="I13" s="3">
        <v>11.6</v>
      </c>
      <c r="J13" s="3">
        <v>3</v>
      </c>
      <c r="K13" s="1">
        <v>0</v>
      </c>
      <c r="L13" s="1">
        <v>1</v>
      </c>
    </row>
    <row r="14" spans="1:14">
      <c r="A14" s="1" t="s">
        <v>111</v>
      </c>
      <c r="B14" s="2" t="s">
        <v>110</v>
      </c>
      <c r="C14" s="2" t="s">
        <v>434</v>
      </c>
      <c r="D14" s="2">
        <v>183</v>
      </c>
      <c r="E14" s="5">
        <v>0</v>
      </c>
      <c r="F14" s="2">
        <v>16</v>
      </c>
      <c r="G14" s="4">
        <f t="shared" si="0"/>
        <v>23.0031</v>
      </c>
      <c r="I14" s="3">
        <v>8.6999999999999993</v>
      </c>
      <c r="J14" s="3">
        <v>12.57</v>
      </c>
      <c r="K14" s="1">
        <v>0</v>
      </c>
      <c r="L14" s="1">
        <v>0</v>
      </c>
    </row>
    <row r="15" spans="1:14">
      <c r="A15" s="1" t="s">
        <v>335</v>
      </c>
      <c r="B15" s="2" t="s">
        <v>334</v>
      </c>
      <c r="C15" s="2" t="s">
        <v>435</v>
      </c>
      <c r="D15" s="2">
        <v>206</v>
      </c>
      <c r="E15" s="5">
        <v>0</v>
      </c>
      <c r="F15" s="2">
        <v>15</v>
      </c>
      <c r="G15" s="4">
        <f t="shared" si="0"/>
        <v>14.9968</v>
      </c>
      <c r="I15" s="3">
        <v>7.3</v>
      </c>
      <c r="J15" s="3">
        <v>7.28</v>
      </c>
      <c r="K15" s="1">
        <v>0</v>
      </c>
      <c r="L15" s="1">
        <v>0</v>
      </c>
    </row>
    <row r="16" spans="1:14" ht="25.5">
      <c r="A16" s="1" t="s">
        <v>297</v>
      </c>
      <c r="B16" s="2" t="s">
        <v>296</v>
      </c>
      <c r="C16" s="2" t="s">
        <v>436</v>
      </c>
      <c r="D16" s="2">
        <v>226</v>
      </c>
      <c r="E16" s="5">
        <v>0</v>
      </c>
      <c r="F16" s="2">
        <v>30</v>
      </c>
      <c r="G16" s="4">
        <f t="shared" si="0"/>
        <v>0</v>
      </c>
      <c r="I16" s="3">
        <v>13.3</v>
      </c>
      <c r="J16" s="3">
        <v>0</v>
      </c>
      <c r="K16" s="1">
        <v>1</v>
      </c>
      <c r="L16" s="1">
        <v>0</v>
      </c>
    </row>
    <row r="17" spans="1:12">
      <c r="A17" s="1" t="s">
        <v>390</v>
      </c>
      <c r="B17" s="2" t="s">
        <v>389</v>
      </c>
      <c r="C17" s="2" t="s">
        <v>437</v>
      </c>
      <c r="D17" s="2">
        <v>72</v>
      </c>
      <c r="E17" s="5">
        <v>0</v>
      </c>
      <c r="F17" s="2">
        <v>0</v>
      </c>
      <c r="G17" s="4">
        <f t="shared" si="0"/>
        <v>65.001599999999996</v>
      </c>
      <c r="I17" s="3">
        <v>0</v>
      </c>
      <c r="J17" s="3">
        <v>90.28</v>
      </c>
      <c r="K17" s="1">
        <v>0</v>
      </c>
      <c r="L17" s="1">
        <v>0</v>
      </c>
    </row>
    <row r="18" spans="1:12">
      <c r="A18" s="1" t="s">
        <v>189</v>
      </c>
      <c r="B18" s="2" t="s">
        <v>188</v>
      </c>
      <c r="C18" s="2" t="s">
        <v>438</v>
      </c>
      <c r="D18" s="2">
        <v>287</v>
      </c>
      <c r="E18" s="5">
        <v>0</v>
      </c>
      <c r="F18" s="2">
        <v>17</v>
      </c>
      <c r="G18" s="4">
        <f t="shared" si="0"/>
        <v>15.010100000000001</v>
      </c>
      <c r="H18" s="2">
        <v>7</v>
      </c>
      <c r="I18" s="3">
        <v>5.9</v>
      </c>
      <c r="J18" s="3">
        <v>5.23</v>
      </c>
      <c r="K18" s="1">
        <v>0</v>
      </c>
      <c r="L18" s="1">
        <v>0</v>
      </c>
    </row>
    <row r="19" spans="1:12">
      <c r="A19" s="1" t="s">
        <v>177</v>
      </c>
      <c r="B19" s="2" t="s">
        <v>176</v>
      </c>
      <c r="C19" s="2" t="s">
        <v>439</v>
      </c>
      <c r="D19" s="2">
        <v>626</v>
      </c>
      <c r="E19" s="5">
        <v>0</v>
      </c>
      <c r="F19" s="2">
        <v>58</v>
      </c>
      <c r="G19" s="4">
        <f t="shared" si="0"/>
        <v>0</v>
      </c>
      <c r="I19" s="3">
        <v>9.3000000000000007</v>
      </c>
      <c r="J19" s="3">
        <v>0</v>
      </c>
      <c r="K19" s="1">
        <v>0</v>
      </c>
      <c r="L19" s="1">
        <v>0</v>
      </c>
    </row>
    <row r="20" spans="1:12">
      <c r="A20" s="1" t="s">
        <v>187</v>
      </c>
      <c r="B20" s="2" t="s">
        <v>186</v>
      </c>
      <c r="C20" s="2" t="s">
        <v>440</v>
      </c>
      <c r="D20" s="2">
        <v>437</v>
      </c>
      <c r="E20" s="5">
        <v>0</v>
      </c>
      <c r="F20" s="2">
        <v>59</v>
      </c>
      <c r="G20" s="4">
        <f t="shared" si="0"/>
        <v>0</v>
      </c>
      <c r="I20" s="3">
        <v>13.5</v>
      </c>
      <c r="J20" s="3">
        <v>0</v>
      </c>
      <c r="K20" s="1">
        <v>0</v>
      </c>
      <c r="L20" s="1">
        <v>0</v>
      </c>
    </row>
    <row r="21" spans="1:12">
      <c r="A21" s="1" t="s">
        <v>130</v>
      </c>
      <c r="B21" s="2" t="s">
        <v>131</v>
      </c>
      <c r="C21" s="2" t="s">
        <v>441</v>
      </c>
      <c r="D21" s="2">
        <v>217</v>
      </c>
      <c r="E21" s="5">
        <v>0</v>
      </c>
      <c r="F21" s="2">
        <v>38</v>
      </c>
      <c r="G21" s="4">
        <f t="shared" si="0"/>
        <v>0</v>
      </c>
      <c r="I21" s="3">
        <v>17.5</v>
      </c>
      <c r="J21" s="3">
        <v>0</v>
      </c>
      <c r="K21" s="1">
        <v>0</v>
      </c>
      <c r="L21" s="1">
        <v>0</v>
      </c>
    </row>
    <row r="22" spans="1:12">
      <c r="A22" s="1" t="s">
        <v>179</v>
      </c>
      <c r="B22" s="2" t="s">
        <v>178</v>
      </c>
      <c r="C22" s="2" t="s">
        <v>442</v>
      </c>
      <c r="D22" s="2">
        <v>199</v>
      </c>
      <c r="E22" s="5">
        <v>0</v>
      </c>
      <c r="F22" s="2">
        <v>45</v>
      </c>
      <c r="G22" s="4">
        <f t="shared" si="0"/>
        <v>11.0047</v>
      </c>
      <c r="H22" s="2">
        <v>11</v>
      </c>
      <c r="I22" s="3">
        <v>22.6</v>
      </c>
      <c r="J22" s="3">
        <v>5.53</v>
      </c>
      <c r="K22" s="1">
        <v>0</v>
      </c>
      <c r="L22" s="1">
        <v>1</v>
      </c>
    </row>
    <row r="23" spans="1:12">
      <c r="A23" s="1" t="s">
        <v>238</v>
      </c>
      <c r="B23" s="2" t="s">
        <v>237</v>
      </c>
      <c r="C23" s="2" t="s">
        <v>443</v>
      </c>
      <c r="D23" s="2">
        <v>184</v>
      </c>
      <c r="E23" s="5">
        <v>0</v>
      </c>
      <c r="F23" s="2">
        <v>7</v>
      </c>
      <c r="G23" s="4">
        <f t="shared" si="0"/>
        <v>0</v>
      </c>
      <c r="I23" s="3">
        <v>3.8</v>
      </c>
      <c r="J23" s="3">
        <v>0</v>
      </c>
      <c r="K23" s="1">
        <v>0</v>
      </c>
      <c r="L23" s="1">
        <v>0</v>
      </c>
    </row>
    <row r="24" spans="1:12" ht="25.5">
      <c r="A24" s="1" t="s">
        <v>157</v>
      </c>
      <c r="B24" s="2" t="s">
        <v>156</v>
      </c>
      <c r="C24" s="2" t="s">
        <v>444</v>
      </c>
      <c r="D24" s="2">
        <v>173</v>
      </c>
      <c r="E24" s="5">
        <v>0</v>
      </c>
      <c r="F24" s="2">
        <v>19</v>
      </c>
      <c r="G24" s="4">
        <f t="shared" si="0"/>
        <v>0</v>
      </c>
      <c r="I24" s="3">
        <v>11</v>
      </c>
      <c r="J24" s="3">
        <v>0</v>
      </c>
      <c r="K24" s="1">
        <v>1</v>
      </c>
      <c r="L24" s="1">
        <v>0</v>
      </c>
    </row>
    <row r="25" spans="1:12">
      <c r="A25" s="1" t="s">
        <v>369</v>
      </c>
      <c r="B25" s="2" t="s">
        <v>368</v>
      </c>
      <c r="C25" s="2" t="s">
        <v>445</v>
      </c>
      <c r="D25" s="2">
        <v>94</v>
      </c>
      <c r="E25" s="5">
        <v>0</v>
      </c>
      <c r="F25" s="2">
        <v>5</v>
      </c>
      <c r="G25" s="4">
        <f t="shared" si="0"/>
        <v>17.0046</v>
      </c>
      <c r="I25" s="3">
        <v>5.3</v>
      </c>
      <c r="J25" s="3">
        <v>18.09</v>
      </c>
      <c r="K25" s="1">
        <v>0</v>
      </c>
      <c r="L25" s="1">
        <v>0</v>
      </c>
    </row>
    <row r="26" spans="1:12">
      <c r="A26" s="1" t="s">
        <v>274</v>
      </c>
      <c r="B26" s="2" t="s">
        <v>273</v>
      </c>
      <c r="C26" s="2" t="s">
        <v>446</v>
      </c>
      <c r="D26" s="2">
        <v>152</v>
      </c>
      <c r="E26" s="5">
        <v>0</v>
      </c>
      <c r="F26" s="2">
        <v>22</v>
      </c>
      <c r="G26" s="4">
        <f t="shared" si="0"/>
        <v>23.985599999999998</v>
      </c>
      <c r="I26" s="3">
        <v>14.5</v>
      </c>
      <c r="J26" s="3">
        <v>15.78</v>
      </c>
      <c r="K26" s="1">
        <v>0</v>
      </c>
      <c r="L26" s="1">
        <v>0</v>
      </c>
    </row>
    <row r="27" spans="1:12">
      <c r="A27" s="1" t="s">
        <v>205</v>
      </c>
      <c r="B27" s="2" t="s">
        <v>204</v>
      </c>
      <c r="C27" s="2" t="s">
        <v>447</v>
      </c>
      <c r="D27" s="2">
        <v>402</v>
      </c>
      <c r="E27" s="5">
        <v>0.497512438</v>
      </c>
      <c r="F27" s="2">
        <v>39</v>
      </c>
      <c r="G27" s="4">
        <f t="shared" si="0"/>
        <v>28.984200000000001</v>
      </c>
      <c r="I27" s="3">
        <v>9.6999999999999993</v>
      </c>
      <c r="J27" s="3">
        <v>7.21</v>
      </c>
      <c r="K27" s="1">
        <v>0</v>
      </c>
      <c r="L27" s="1">
        <v>1</v>
      </c>
    </row>
    <row r="28" spans="1:12">
      <c r="A28" s="1" t="s">
        <v>221</v>
      </c>
      <c r="B28" s="2" t="s">
        <v>220</v>
      </c>
      <c r="C28" s="2" t="s">
        <v>448</v>
      </c>
      <c r="D28" s="2">
        <v>354</v>
      </c>
      <c r="E28" s="5">
        <v>0.84745762700000005</v>
      </c>
      <c r="F28" s="2">
        <v>40</v>
      </c>
      <c r="G28" s="4">
        <f t="shared" si="0"/>
        <v>12.991800000000001</v>
      </c>
      <c r="H28" s="2">
        <v>12</v>
      </c>
      <c r="I28" s="3">
        <v>11.3</v>
      </c>
      <c r="J28" s="3">
        <v>3.67</v>
      </c>
      <c r="K28" s="1">
        <v>0</v>
      </c>
      <c r="L28" s="1">
        <v>0</v>
      </c>
    </row>
    <row r="29" spans="1:12">
      <c r="A29" s="1" t="s">
        <v>223</v>
      </c>
      <c r="B29" s="2" t="s">
        <v>222</v>
      </c>
      <c r="C29" s="2" t="s">
        <v>449</v>
      </c>
      <c r="D29" s="2">
        <v>354</v>
      </c>
      <c r="E29" s="5">
        <v>0.84745762700000005</v>
      </c>
      <c r="F29" s="2">
        <v>51</v>
      </c>
      <c r="G29" s="4">
        <f t="shared" si="0"/>
        <v>24.992399999999996</v>
      </c>
      <c r="H29" s="2">
        <v>23</v>
      </c>
      <c r="I29" s="3">
        <v>14.4</v>
      </c>
      <c r="J29" s="3">
        <v>7.06</v>
      </c>
      <c r="K29" s="1">
        <v>0</v>
      </c>
      <c r="L29" s="1">
        <v>0</v>
      </c>
    </row>
    <row r="30" spans="1:12">
      <c r="A30" s="1" t="s">
        <v>77</v>
      </c>
      <c r="B30" s="2" t="s">
        <v>76</v>
      </c>
      <c r="C30" s="2" t="s">
        <v>450</v>
      </c>
      <c r="D30" s="2">
        <v>106</v>
      </c>
      <c r="E30" s="5">
        <v>0.94339622599999995</v>
      </c>
      <c r="F30" s="2">
        <v>18</v>
      </c>
      <c r="G30" s="4">
        <f t="shared" si="0"/>
        <v>0</v>
      </c>
      <c r="I30" s="3">
        <v>17</v>
      </c>
      <c r="J30" s="3">
        <v>0</v>
      </c>
      <c r="K30" s="1">
        <v>1</v>
      </c>
      <c r="L30" s="1">
        <v>0</v>
      </c>
    </row>
    <row r="31" spans="1:12">
      <c r="A31" s="1" t="s">
        <v>199</v>
      </c>
      <c r="B31" s="2" t="s">
        <v>198</v>
      </c>
      <c r="C31" s="2" t="s">
        <v>451</v>
      </c>
      <c r="D31" s="2">
        <v>1390</v>
      </c>
      <c r="E31" s="5">
        <v>1.294964029</v>
      </c>
      <c r="F31" s="2">
        <v>122</v>
      </c>
      <c r="G31" s="4">
        <f t="shared" si="0"/>
        <v>41.978000000000002</v>
      </c>
      <c r="H31" s="2">
        <v>1</v>
      </c>
      <c r="I31" s="3">
        <v>8.8000000000000007</v>
      </c>
      <c r="J31" s="3">
        <v>3.02</v>
      </c>
      <c r="K31" s="1">
        <v>1</v>
      </c>
      <c r="L31" s="1">
        <v>0</v>
      </c>
    </row>
    <row r="32" spans="1:12" ht="25.5">
      <c r="A32" s="1" t="s">
        <v>667</v>
      </c>
      <c r="B32" s="2" t="s">
        <v>298</v>
      </c>
      <c r="C32" s="2" t="s">
        <v>452</v>
      </c>
      <c r="D32" s="2">
        <v>229</v>
      </c>
      <c r="E32" s="5">
        <v>1.3100436680000001</v>
      </c>
      <c r="F32" s="2">
        <v>23</v>
      </c>
      <c r="G32" s="4">
        <f t="shared" si="0"/>
        <v>14.999500000000001</v>
      </c>
      <c r="H32" s="2">
        <v>14</v>
      </c>
      <c r="I32" s="3">
        <v>10</v>
      </c>
      <c r="J32" s="3">
        <v>6.55</v>
      </c>
      <c r="K32" s="1">
        <v>0</v>
      </c>
      <c r="L32" s="1">
        <v>0</v>
      </c>
    </row>
    <row r="33" spans="1:12">
      <c r="A33" s="1" t="s">
        <v>191</v>
      </c>
      <c r="B33" s="2" t="s">
        <v>190</v>
      </c>
      <c r="C33" s="2" t="s">
        <v>453</v>
      </c>
      <c r="D33" s="2">
        <v>993</v>
      </c>
      <c r="E33" s="5">
        <v>1.4098690840000001</v>
      </c>
      <c r="F33" s="2">
        <v>165</v>
      </c>
      <c r="G33" s="4">
        <f t="shared" si="0"/>
        <v>14.001299999999999</v>
      </c>
      <c r="I33" s="3">
        <v>16.600000000000001</v>
      </c>
      <c r="J33" s="3">
        <v>1.41</v>
      </c>
      <c r="K33" s="1">
        <v>1</v>
      </c>
      <c r="L33" s="1">
        <v>0</v>
      </c>
    </row>
    <row r="34" spans="1:12">
      <c r="A34" s="1" t="s">
        <v>107</v>
      </c>
      <c r="B34" s="2" t="s">
        <v>106</v>
      </c>
      <c r="C34" s="2" t="s">
        <v>454</v>
      </c>
      <c r="D34" s="2">
        <v>88</v>
      </c>
      <c r="E34" s="5">
        <v>2.2727272730000001</v>
      </c>
      <c r="F34" s="2">
        <v>21</v>
      </c>
      <c r="G34" s="4">
        <f t="shared" si="0"/>
        <v>23.003200000000003</v>
      </c>
      <c r="H34" s="2">
        <v>16</v>
      </c>
      <c r="I34" s="3">
        <v>23.9</v>
      </c>
      <c r="J34" s="3">
        <v>26.14</v>
      </c>
      <c r="K34" s="1">
        <v>0</v>
      </c>
      <c r="L34" s="1">
        <v>0</v>
      </c>
    </row>
    <row r="35" spans="1:12">
      <c r="A35" s="1" t="s">
        <v>169</v>
      </c>
      <c r="B35" s="2" t="s">
        <v>168</v>
      </c>
      <c r="C35" s="2" t="s">
        <v>455</v>
      </c>
      <c r="D35" s="2">
        <v>1500</v>
      </c>
      <c r="E35" s="5">
        <v>3.5333333329999999</v>
      </c>
      <c r="F35" s="2">
        <v>168</v>
      </c>
      <c r="G35" s="4">
        <f t="shared" si="0"/>
        <v>46.5</v>
      </c>
      <c r="H35" s="2">
        <v>6</v>
      </c>
      <c r="I35" s="3">
        <v>11.2</v>
      </c>
      <c r="J35" s="3">
        <v>3.1</v>
      </c>
      <c r="K35" s="1">
        <v>1</v>
      </c>
      <c r="L35" s="1">
        <v>0</v>
      </c>
    </row>
    <row r="36" spans="1:12">
      <c r="A36" s="1" t="s">
        <v>40</v>
      </c>
      <c r="B36" s="2" t="s">
        <v>39</v>
      </c>
      <c r="C36" s="2" t="s">
        <v>456</v>
      </c>
      <c r="D36" s="2">
        <v>423</v>
      </c>
      <c r="E36" s="5">
        <v>3.7825059099999998</v>
      </c>
      <c r="F36" s="2">
        <v>20</v>
      </c>
      <c r="G36" s="4">
        <f t="shared" si="0"/>
        <v>11.251800000000001</v>
      </c>
      <c r="H36" s="2">
        <v>4</v>
      </c>
      <c r="I36" s="3">
        <v>4.7</v>
      </c>
      <c r="J36" s="3">
        <v>2.66</v>
      </c>
      <c r="K36" s="1">
        <v>0</v>
      </c>
      <c r="L36" s="1">
        <v>0</v>
      </c>
    </row>
    <row r="37" spans="1:12">
      <c r="A37" s="1" t="s">
        <v>201</v>
      </c>
      <c r="B37" s="2" t="s">
        <v>200</v>
      </c>
      <c r="C37" s="2" t="s">
        <v>457</v>
      </c>
      <c r="D37" s="2">
        <v>1156</v>
      </c>
      <c r="E37" s="5">
        <v>3.8062283739999998</v>
      </c>
      <c r="F37" s="2">
        <v>153</v>
      </c>
      <c r="G37" s="4">
        <f t="shared" si="0"/>
        <v>61.036799999999999</v>
      </c>
      <c r="I37" s="3">
        <v>13.2</v>
      </c>
      <c r="J37" s="3">
        <v>5.28</v>
      </c>
      <c r="K37" s="1">
        <v>0</v>
      </c>
      <c r="L37" s="1">
        <v>1</v>
      </c>
    </row>
    <row r="38" spans="1:12">
      <c r="A38" s="1" t="s">
        <v>207</v>
      </c>
      <c r="B38" s="2" t="s">
        <v>206</v>
      </c>
      <c r="C38" s="2" t="s">
        <v>458</v>
      </c>
      <c r="D38" s="2">
        <v>663</v>
      </c>
      <c r="E38" s="5">
        <v>4.5248868780000002</v>
      </c>
      <c r="F38" s="2">
        <v>32</v>
      </c>
      <c r="G38" s="4">
        <f t="shared" si="0"/>
        <v>24.000599999999999</v>
      </c>
      <c r="I38" s="3">
        <v>4.8</v>
      </c>
      <c r="J38" s="3">
        <v>3.62</v>
      </c>
      <c r="K38" s="1">
        <v>0</v>
      </c>
      <c r="L38" s="1">
        <v>0</v>
      </c>
    </row>
    <row r="39" spans="1:12">
      <c r="A39" s="1" t="s">
        <v>183</v>
      </c>
      <c r="B39" s="2" t="s">
        <v>182</v>
      </c>
      <c r="C39" s="2" t="s">
        <v>459</v>
      </c>
      <c r="D39" s="2">
        <v>367</v>
      </c>
      <c r="E39" s="5">
        <v>4.6321525890000004</v>
      </c>
      <c r="F39" s="2">
        <v>22</v>
      </c>
      <c r="G39" s="4">
        <f t="shared" si="0"/>
        <v>27.011199999999999</v>
      </c>
      <c r="I39" s="3">
        <v>6</v>
      </c>
      <c r="J39" s="3">
        <v>7.36</v>
      </c>
      <c r="K39" s="1">
        <v>0</v>
      </c>
      <c r="L39" s="1">
        <v>0</v>
      </c>
    </row>
    <row r="40" spans="1:12">
      <c r="A40" s="1" t="s">
        <v>345</v>
      </c>
      <c r="B40" s="2" t="s">
        <v>344</v>
      </c>
      <c r="C40" s="2" t="s">
        <v>460</v>
      </c>
      <c r="D40" s="2">
        <v>386</v>
      </c>
      <c r="E40" s="5">
        <v>4.6632124350000002</v>
      </c>
      <c r="F40" s="2">
        <v>43</v>
      </c>
      <c r="G40" s="4">
        <f t="shared" si="0"/>
        <v>36.013800000000003</v>
      </c>
      <c r="H40" s="2">
        <v>4</v>
      </c>
      <c r="I40" s="3">
        <v>11.1</v>
      </c>
      <c r="J40" s="3">
        <v>9.33</v>
      </c>
      <c r="K40" s="1">
        <v>0</v>
      </c>
      <c r="L40" s="1">
        <v>0</v>
      </c>
    </row>
    <row r="41" spans="1:12">
      <c r="A41" s="1" t="s">
        <v>329</v>
      </c>
      <c r="B41" s="2" t="s">
        <v>328</v>
      </c>
      <c r="C41" s="2" t="s">
        <v>461</v>
      </c>
      <c r="D41" s="2">
        <v>470</v>
      </c>
      <c r="E41" s="5">
        <v>4.6808510639999996</v>
      </c>
      <c r="F41" s="2">
        <v>73</v>
      </c>
      <c r="G41" s="4">
        <f t="shared" si="0"/>
        <v>0</v>
      </c>
      <c r="I41" s="3">
        <v>15.5</v>
      </c>
      <c r="J41" s="3">
        <v>0</v>
      </c>
      <c r="K41" s="1">
        <v>1</v>
      </c>
      <c r="L41" s="1">
        <v>0</v>
      </c>
    </row>
    <row r="42" spans="1:12" ht="25.5">
      <c r="A42" s="1" t="s">
        <v>420</v>
      </c>
      <c r="B42" s="2" t="s">
        <v>419</v>
      </c>
      <c r="C42" s="2" t="s">
        <v>462</v>
      </c>
      <c r="D42" s="2">
        <v>477</v>
      </c>
      <c r="E42" s="5">
        <v>5.5445544550000001</v>
      </c>
      <c r="F42" s="2">
        <v>66</v>
      </c>
      <c r="G42" s="4">
        <f t="shared" si="0"/>
        <v>13.833</v>
      </c>
      <c r="I42" s="3">
        <v>13.8</v>
      </c>
      <c r="J42" s="3">
        <v>2.9</v>
      </c>
      <c r="K42" s="1">
        <v>0</v>
      </c>
      <c r="L42" s="1">
        <v>1</v>
      </c>
    </row>
    <row r="43" spans="1:12">
      <c r="A43" s="1" t="s">
        <v>44</v>
      </c>
      <c r="B43" s="2" t="s">
        <v>43</v>
      </c>
      <c r="C43" s="2" t="s">
        <v>463</v>
      </c>
      <c r="D43" s="2">
        <v>458</v>
      </c>
      <c r="E43" s="5">
        <v>5.8951965069999996</v>
      </c>
      <c r="F43" s="2">
        <v>12</v>
      </c>
      <c r="G43" s="4">
        <f t="shared" si="0"/>
        <v>33.983600000000003</v>
      </c>
      <c r="I43" s="3">
        <v>2.6</v>
      </c>
      <c r="J43" s="3">
        <v>7.42</v>
      </c>
      <c r="K43" s="1">
        <v>0</v>
      </c>
      <c r="L43" s="1">
        <v>0</v>
      </c>
    </row>
    <row r="44" spans="1:12" ht="25.5">
      <c r="A44" s="1" t="s">
        <v>236</v>
      </c>
      <c r="B44" s="2" t="s">
        <v>235</v>
      </c>
      <c r="C44" s="2" t="s">
        <v>464</v>
      </c>
      <c r="D44" s="2">
        <v>505</v>
      </c>
      <c r="E44" s="5">
        <v>5.938697318</v>
      </c>
      <c r="F44" s="2">
        <v>68</v>
      </c>
      <c r="G44" s="4">
        <f t="shared" si="0"/>
        <v>8.6355000000000004</v>
      </c>
      <c r="I44" s="3">
        <v>13.5</v>
      </c>
      <c r="J44" s="3">
        <v>1.71</v>
      </c>
      <c r="K44" s="1">
        <v>0</v>
      </c>
      <c r="L44" s="1">
        <v>0</v>
      </c>
    </row>
    <row r="45" spans="1:12" ht="25.5">
      <c r="A45" s="1" t="s">
        <v>373</v>
      </c>
      <c r="B45" s="2" t="s">
        <v>372</v>
      </c>
      <c r="C45" s="2" t="s">
        <v>465</v>
      </c>
      <c r="D45" s="2">
        <v>165</v>
      </c>
      <c r="E45" s="5">
        <v>6.0606060609999997</v>
      </c>
      <c r="F45" s="2">
        <v>12</v>
      </c>
      <c r="G45" s="4">
        <f t="shared" si="0"/>
        <v>0</v>
      </c>
      <c r="I45" s="3">
        <v>7.3</v>
      </c>
      <c r="J45" s="3">
        <v>0</v>
      </c>
      <c r="K45" s="1">
        <v>0</v>
      </c>
      <c r="L45" s="1">
        <v>0</v>
      </c>
    </row>
    <row r="46" spans="1:12">
      <c r="A46" s="1" t="s">
        <v>113</v>
      </c>
      <c r="B46" s="2" t="s">
        <v>112</v>
      </c>
      <c r="C46" s="2" t="s">
        <v>466</v>
      </c>
      <c r="D46" s="2">
        <v>261</v>
      </c>
      <c r="E46" s="5">
        <v>6.5134099619999999</v>
      </c>
      <c r="F46" s="2">
        <v>26</v>
      </c>
      <c r="G46" s="4">
        <f t="shared" si="0"/>
        <v>0</v>
      </c>
      <c r="I46" s="3">
        <v>10</v>
      </c>
      <c r="J46" s="3">
        <v>0</v>
      </c>
      <c r="K46" s="1">
        <v>0</v>
      </c>
      <c r="L46" s="1">
        <v>0</v>
      </c>
    </row>
    <row r="47" spans="1:12" ht="25.5">
      <c r="A47" s="1" t="s">
        <v>4</v>
      </c>
      <c r="B47" s="2" t="s">
        <v>3</v>
      </c>
      <c r="C47" s="2" t="s">
        <v>467</v>
      </c>
      <c r="D47" s="2">
        <v>1480</v>
      </c>
      <c r="E47" s="5">
        <v>6.6891891890000004</v>
      </c>
      <c r="F47" s="2">
        <v>274</v>
      </c>
      <c r="G47" s="4">
        <f t="shared" si="0"/>
        <v>269.952</v>
      </c>
      <c r="H47" s="2">
        <v>43</v>
      </c>
      <c r="I47" s="3">
        <v>18.5</v>
      </c>
      <c r="J47" s="3">
        <v>18.239999999999998</v>
      </c>
      <c r="K47" s="1">
        <v>0</v>
      </c>
      <c r="L47" s="1">
        <v>0</v>
      </c>
    </row>
    <row r="48" spans="1:12">
      <c r="A48" s="1" t="s">
        <v>181</v>
      </c>
      <c r="B48" s="2" t="s">
        <v>180</v>
      </c>
      <c r="C48" s="2" t="s">
        <v>468</v>
      </c>
      <c r="D48" s="2">
        <v>323</v>
      </c>
      <c r="E48" s="5">
        <v>7.1207430340000002</v>
      </c>
      <c r="F48" s="2">
        <v>21</v>
      </c>
      <c r="G48" s="4">
        <f t="shared" si="0"/>
        <v>14.987199999999998</v>
      </c>
      <c r="H48" s="2">
        <v>8</v>
      </c>
      <c r="I48" s="3">
        <v>6.5</v>
      </c>
      <c r="J48" s="3">
        <v>4.6399999999999997</v>
      </c>
      <c r="K48" s="1">
        <v>0</v>
      </c>
      <c r="L48" s="1">
        <v>0</v>
      </c>
    </row>
    <row r="49" spans="1:12">
      <c r="A49" s="1" t="s">
        <v>42</v>
      </c>
      <c r="B49" s="2" t="s">
        <v>41</v>
      </c>
      <c r="C49" s="2" t="s">
        <v>469</v>
      </c>
      <c r="D49" s="2">
        <v>444</v>
      </c>
      <c r="E49" s="5">
        <v>7.2072072069999997</v>
      </c>
      <c r="F49" s="2">
        <v>43</v>
      </c>
      <c r="G49" s="4">
        <f t="shared" si="0"/>
        <v>35.963999999999999</v>
      </c>
      <c r="I49" s="3">
        <v>9.6999999999999993</v>
      </c>
      <c r="J49" s="3">
        <v>8.1</v>
      </c>
      <c r="K49" s="1">
        <v>0</v>
      </c>
      <c r="L49" s="1">
        <v>0</v>
      </c>
    </row>
    <row r="50" spans="1:12">
      <c r="A50" s="1" t="s">
        <v>291</v>
      </c>
      <c r="B50" s="2" t="s">
        <v>290</v>
      </c>
      <c r="C50" s="2" t="s">
        <v>470</v>
      </c>
      <c r="D50" s="2">
        <v>346</v>
      </c>
      <c r="E50" s="5">
        <v>7.2254335259999998</v>
      </c>
      <c r="F50" s="2">
        <v>19</v>
      </c>
      <c r="G50" s="4">
        <f t="shared" si="0"/>
        <v>15.985199999999999</v>
      </c>
      <c r="I50" s="3">
        <v>5.5</v>
      </c>
      <c r="J50" s="3">
        <v>4.62</v>
      </c>
      <c r="K50" s="1">
        <v>0</v>
      </c>
      <c r="L50" s="1">
        <v>1</v>
      </c>
    </row>
    <row r="51" spans="1:12">
      <c r="A51" s="1" t="s">
        <v>254</v>
      </c>
      <c r="B51" s="2" t="s">
        <v>253</v>
      </c>
      <c r="C51" s="2" t="s">
        <v>471</v>
      </c>
      <c r="D51" s="2">
        <v>790</v>
      </c>
      <c r="E51" s="5">
        <v>7.9746835440000003</v>
      </c>
      <c r="F51" s="2">
        <v>116</v>
      </c>
      <c r="G51" s="4">
        <f t="shared" si="0"/>
        <v>39.973999999999997</v>
      </c>
      <c r="I51" s="3">
        <v>14.7</v>
      </c>
      <c r="J51" s="3">
        <v>5.0599999999999996</v>
      </c>
      <c r="K51" s="1">
        <v>0</v>
      </c>
      <c r="L51" s="1">
        <v>0</v>
      </c>
    </row>
    <row r="52" spans="1:12">
      <c r="A52" s="1" t="s">
        <v>175</v>
      </c>
      <c r="B52" s="2" t="s">
        <v>174</v>
      </c>
      <c r="C52" s="2" t="s">
        <v>472</v>
      </c>
      <c r="D52" s="2">
        <v>481</v>
      </c>
      <c r="E52" s="5">
        <v>8.1081081079999997</v>
      </c>
      <c r="F52" s="2">
        <v>21</v>
      </c>
      <c r="G52" s="4">
        <f t="shared" si="0"/>
        <v>0</v>
      </c>
      <c r="I52" s="3">
        <v>4.4000000000000004</v>
      </c>
      <c r="J52" s="3">
        <v>0</v>
      </c>
      <c r="K52" s="1">
        <v>0</v>
      </c>
      <c r="L52" s="1">
        <v>0</v>
      </c>
    </row>
    <row r="53" spans="1:12">
      <c r="A53" s="1" t="s">
        <v>165</v>
      </c>
      <c r="B53" s="2" t="s">
        <v>164</v>
      </c>
      <c r="C53" s="2" t="s">
        <v>473</v>
      </c>
      <c r="D53" s="2">
        <v>400</v>
      </c>
      <c r="E53" s="5">
        <v>9</v>
      </c>
      <c r="F53" s="2">
        <v>126</v>
      </c>
      <c r="G53" s="4">
        <f t="shared" si="0"/>
        <v>12</v>
      </c>
      <c r="H53" s="2">
        <v>2</v>
      </c>
      <c r="I53" s="3">
        <v>31.5</v>
      </c>
      <c r="J53" s="3">
        <v>3</v>
      </c>
      <c r="K53" s="1">
        <v>0</v>
      </c>
      <c r="L53" s="1">
        <v>0</v>
      </c>
    </row>
    <row r="54" spans="1:12">
      <c r="A54" s="1" t="s">
        <v>15</v>
      </c>
      <c r="B54" s="2" t="s">
        <v>16</v>
      </c>
      <c r="C54" s="2" t="s">
        <v>474</v>
      </c>
      <c r="D54" s="2">
        <v>616</v>
      </c>
      <c r="E54" s="5">
        <v>9.7402597400000008</v>
      </c>
      <c r="F54" s="2">
        <v>43</v>
      </c>
      <c r="G54" s="4">
        <f t="shared" si="0"/>
        <v>21.991199999999999</v>
      </c>
      <c r="I54" s="3">
        <v>7</v>
      </c>
      <c r="J54" s="3">
        <v>3.57</v>
      </c>
      <c r="K54" s="1">
        <v>1</v>
      </c>
      <c r="L54" s="1">
        <v>0</v>
      </c>
    </row>
    <row r="55" spans="1:12">
      <c r="A55" s="1" t="s">
        <v>240</v>
      </c>
      <c r="B55" s="2" t="s">
        <v>239</v>
      </c>
      <c r="C55" s="2" t="s">
        <v>475</v>
      </c>
      <c r="D55" s="2">
        <v>499</v>
      </c>
      <c r="E55" s="5">
        <v>9.8196392790000004</v>
      </c>
      <c r="F55" s="2">
        <v>28</v>
      </c>
      <c r="G55" s="4">
        <f t="shared" si="0"/>
        <v>18.0139</v>
      </c>
      <c r="I55" s="3">
        <v>5.6</v>
      </c>
      <c r="J55" s="3">
        <v>3.61</v>
      </c>
      <c r="K55" s="1">
        <v>0</v>
      </c>
      <c r="L55" s="1">
        <v>0</v>
      </c>
    </row>
    <row r="56" spans="1:12">
      <c r="A56" s="1" t="s">
        <v>666</v>
      </c>
      <c r="B56" s="2" t="s">
        <v>289</v>
      </c>
      <c r="C56" s="2" t="s">
        <v>476</v>
      </c>
      <c r="D56" s="2">
        <v>593</v>
      </c>
      <c r="E56" s="5">
        <v>10.28667791</v>
      </c>
      <c r="F56" s="2">
        <v>37</v>
      </c>
      <c r="G56" s="4">
        <f t="shared" si="0"/>
        <v>40.027500000000003</v>
      </c>
      <c r="I56" s="3">
        <v>6.2</v>
      </c>
      <c r="J56" s="3">
        <v>6.75</v>
      </c>
      <c r="K56" s="1">
        <v>0</v>
      </c>
      <c r="L56" s="1">
        <v>0</v>
      </c>
    </row>
    <row r="57" spans="1:12">
      <c r="A57" s="1" t="s">
        <v>353</v>
      </c>
      <c r="B57" s="2" t="s">
        <v>352</v>
      </c>
      <c r="C57" s="2" t="s">
        <v>477</v>
      </c>
      <c r="D57" s="2">
        <v>97</v>
      </c>
      <c r="E57" s="5">
        <v>10.30927835</v>
      </c>
      <c r="F57" s="2">
        <v>14</v>
      </c>
      <c r="G57" s="4">
        <f t="shared" si="0"/>
        <v>11.998899999999999</v>
      </c>
      <c r="H57" s="2">
        <v>12</v>
      </c>
      <c r="I57" s="3">
        <v>14.4</v>
      </c>
      <c r="J57" s="3">
        <v>12.37</v>
      </c>
      <c r="K57" s="1">
        <v>1</v>
      </c>
      <c r="L57" s="1">
        <v>0</v>
      </c>
    </row>
    <row r="58" spans="1:12" ht="25.5">
      <c r="A58" s="1" t="s">
        <v>36</v>
      </c>
      <c r="B58" s="2" t="s">
        <v>35</v>
      </c>
      <c r="C58" s="2" t="s">
        <v>478</v>
      </c>
      <c r="D58" s="2">
        <v>401</v>
      </c>
      <c r="E58" s="5">
        <v>10.7398568</v>
      </c>
      <c r="F58" s="2">
        <v>35</v>
      </c>
      <c r="G58" s="4">
        <f t="shared" si="0"/>
        <v>0</v>
      </c>
      <c r="I58" s="3">
        <v>8.6999999999999993</v>
      </c>
      <c r="J58" s="3">
        <v>0</v>
      </c>
      <c r="K58" s="1">
        <v>1</v>
      </c>
      <c r="L58" s="1">
        <v>0</v>
      </c>
    </row>
    <row r="59" spans="1:12">
      <c r="A59" s="1" t="s">
        <v>355</v>
      </c>
      <c r="B59" s="2" t="s">
        <v>354</v>
      </c>
      <c r="C59" s="2" t="s">
        <v>479</v>
      </c>
      <c r="D59" s="2">
        <v>176</v>
      </c>
      <c r="E59" s="5">
        <v>10.795454550000001</v>
      </c>
      <c r="F59" s="2">
        <v>13</v>
      </c>
      <c r="G59" s="4">
        <f t="shared" si="0"/>
        <v>13.992000000000001</v>
      </c>
      <c r="I59" s="3">
        <v>7.4</v>
      </c>
      <c r="J59" s="3">
        <v>7.95</v>
      </c>
      <c r="K59" s="1">
        <v>0</v>
      </c>
      <c r="L59" s="1">
        <v>0</v>
      </c>
    </row>
    <row r="60" spans="1:12">
      <c r="A60" s="1" t="s">
        <v>28</v>
      </c>
      <c r="B60" s="2" t="s">
        <v>27</v>
      </c>
      <c r="C60" s="2" t="s">
        <v>480</v>
      </c>
      <c r="D60" s="2">
        <v>530</v>
      </c>
      <c r="E60" s="5">
        <v>11.13207547</v>
      </c>
      <c r="F60" s="2">
        <v>25</v>
      </c>
      <c r="G60" s="4">
        <f t="shared" si="0"/>
        <v>17.012999999999998</v>
      </c>
      <c r="I60" s="3">
        <v>4.7</v>
      </c>
      <c r="J60" s="3">
        <v>3.21</v>
      </c>
      <c r="K60" s="1">
        <v>0</v>
      </c>
      <c r="L60" s="1">
        <v>0</v>
      </c>
    </row>
    <row r="61" spans="1:12">
      <c r="A61" s="1" t="s">
        <v>665</v>
      </c>
      <c r="B61" s="2" t="s">
        <v>262</v>
      </c>
      <c r="C61" s="2" t="s">
        <v>481</v>
      </c>
      <c r="D61" s="2">
        <v>1218</v>
      </c>
      <c r="E61" s="5">
        <v>11.16584565</v>
      </c>
      <c r="F61" s="2">
        <v>61</v>
      </c>
      <c r="G61" s="4">
        <f t="shared" si="0"/>
        <v>24.968999999999998</v>
      </c>
      <c r="I61" s="3">
        <v>5</v>
      </c>
      <c r="J61" s="3">
        <v>2.0499999999999998</v>
      </c>
      <c r="K61" s="1">
        <v>0</v>
      </c>
      <c r="L61" s="1">
        <v>0</v>
      </c>
    </row>
    <row r="62" spans="1:12">
      <c r="A62" s="1" t="s">
        <v>400</v>
      </c>
      <c r="B62" s="2" t="s">
        <v>399</v>
      </c>
      <c r="C62" s="2" t="s">
        <v>482</v>
      </c>
      <c r="D62" s="2">
        <v>156</v>
      </c>
      <c r="E62" s="5">
        <v>12.179487180000001</v>
      </c>
      <c r="F62" s="2">
        <v>22</v>
      </c>
      <c r="G62" s="4">
        <f t="shared" si="0"/>
        <v>0</v>
      </c>
      <c r="I62" s="3">
        <v>14.1</v>
      </c>
      <c r="J62" s="3">
        <v>0</v>
      </c>
      <c r="K62" s="1">
        <v>0</v>
      </c>
      <c r="L62" s="1">
        <v>0</v>
      </c>
    </row>
    <row r="63" spans="1:12">
      <c r="A63" s="1" t="s">
        <v>161</v>
      </c>
      <c r="B63" s="2" t="s">
        <v>160</v>
      </c>
      <c r="C63" s="2" t="s">
        <v>483</v>
      </c>
      <c r="D63" s="2">
        <v>380</v>
      </c>
      <c r="E63" s="5">
        <v>12.36842105</v>
      </c>
      <c r="F63" s="2">
        <v>24</v>
      </c>
      <c r="G63" s="4">
        <f t="shared" si="0"/>
        <v>25.004000000000001</v>
      </c>
      <c r="I63" s="3">
        <v>6.3</v>
      </c>
      <c r="J63" s="3">
        <v>6.58</v>
      </c>
      <c r="K63" s="1">
        <v>0</v>
      </c>
      <c r="L63" s="1">
        <v>0</v>
      </c>
    </row>
    <row r="64" spans="1:12">
      <c r="A64" s="1" t="s">
        <v>20</v>
      </c>
      <c r="B64" s="2" t="s">
        <v>19</v>
      </c>
      <c r="C64" s="2" t="s">
        <v>484</v>
      </c>
      <c r="D64" s="2">
        <v>313</v>
      </c>
      <c r="E64" s="5">
        <v>13.099041529999999</v>
      </c>
      <c r="F64" s="2">
        <v>39</v>
      </c>
      <c r="G64" s="4">
        <f t="shared" si="0"/>
        <v>0</v>
      </c>
      <c r="I64" s="3">
        <v>12.5</v>
      </c>
      <c r="J64" s="3">
        <v>0</v>
      </c>
      <c r="K64" s="1">
        <v>0</v>
      </c>
      <c r="L64" s="1">
        <v>0</v>
      </c>
    </row>
    <row r="65" spans="1:12">
      <c r="A65" s="1" t="s">
        <v>145</v>
      </c>
      <c r="B65" s="2" t="s">
        <v>144</v>
      </c>
      <c r="C65" s="2" t="s">
        <v>485</v>
      </c>
      <c r="D65" s="2">
        <v>540</v>
      </c>
      <c r="E65" s="5">
        <v>13.518518520000001</v>
      </c>
      <c r="F65" s="2">
        <v>48</v>
      </c>
      <c r="G65" s="4">
        <f t="shared" si="0"/>
        <v>27</v>
      </c>
      <c r="I65" s="3">
        <v>8.9</v>
      </c>
      <c r="J65" s="3">
        <v>5</v>
      </c>
      <c r="K65" s="1">
        <v>0</v>
      </c>
      <c r="L65" s="1">
        <v>0</v>
      </c>
    </row>
    <row r="66" spans="1:12" ht="25.5">
      <c r="A66" s="1" t="s">
        <v>211</v>
      </c>
      <c r="B66" s="2" t="s">
        <v>210</v>
      </c>
      <c r="C66" s="2" t="s">
        <v>491</v>
      </c>
      <c r="D66" s="2">
        <v>434</v>
      </c>
      <c r="E66" s="5">
        <v>13.59447005</v>
      </c>
      <c r="F66" s="2">
        <v>34</v>
      </c>
      <c r="G66" s="4">
        <f t="shared" ref="G66:G129" si="1">D66*J66/100</f>
        <v>0</v>
      </c>
      <c r="I66" s="3">
        <v>7.8</v>
      </c>
      <c r="J66" s="3">
        <v>0</v>
      </c>
      <c r="K66" s="1">
        <v>0</v>
      </c>
      <c r="L66" s="1">
        <v>1</v>
      </c>
    </row>
    <row r="67" spans="1:12">
      <c r="A67" s="1" t="s">
        <v>664</v>
      </c>
      <c r="B67" s="2" t="s">
        <v>263</v>
      </c>
      <c r="C67" s="2" t="s">
        <v>492</v>
      </c>
      <c r="D67" s="2">
        <v>603</v>
      </c>
      <c r="E67" s="5">
        <v>13.76451078</v>
      </c>
      <c r="F67" s="2">
        <v>39</v>
      </c>
      <c r="G67" s="4">
        <f t="shared" si="1"/>
        <v>56.983499999999992</v>
      </c>
      <c r="H67" s="2">
        <v>3</v>
      </c>
      <c r="I67" s="3">
        <v>6.5</v>
      </c>
      <c r="J67" s="3">
        <v>9.4499999999999993</v>
      </c>
      <c r="K67" s="1">
        <v>0</v>
      </c>
      <c r="L67" s="1">
        <v>0</v>
      </c>
    </row>
    <row r="68" spans="1:12">
      <c r="A68" s="1" t="s">
        <v>315</v>
      </c>
      <c r="B68" s="2" t="s">
        <v>314</v>
      </c>
      <c r="C68" s="2" t="s">
        <v>493</v>
      </c>
      <c r="D68" s="2">
        <v>63</v>
      </c>
      <c r="E68" s="5">
        <v>14.28571429</v>
      </c>
      <c r="F68" s="2">
        <v>0</v>
      </c>
      <c r="G68" s="4">
        <f t="shared" si="1"/>
        <v>0</v>
      </c>
      <c r="I68" s="3">
        <v>0</v>
      </c>
      <c r="J68" s="3">
        <v>0</v>
      </c>
      <c r="K68" s="1">
        <v>0</v>
      </c>
      <c r="L68" s="1">
        <v>0</v>
      </c>
    </row>
    <row r="69" spans="1:12">
      <c r="A69" s="1" t="s">
        <v>269</v>
      </c>
      <c r="B69" s="2" t="s">
        <v>268</v>
      </c>
      <c r="C69" s="2" t="s">
        <v>494</v>
      </c>
      <c r="D69" s="2">
        <v>173</v>
      </c>
      <c r="E69" s="5">
        <v>14.450867049999999</v>
      </c>
      <c r="F69" s="2">
        <v>14</v>
      </c>
      <c r="G69" s="4">
        <f t="shared" si="1"/>
        <v>0</v>
      </c>
      <c r="I69" s="3">
        <v>8.1</v>
      </c>
      <c r="J69" s="3">
        <v>0</v>
      </c>
      <c r="K69" s="1">
        <v>1</v>
      </c>
      <c r="L69" s="1">
        <v>0</v>
      </c>
    </row>
    <row r="70" spans="1:12">
      <c r="A70" s="1" t="s">
        <v>185</v>
      </c>
      <c r="B70" s="2" t="s">
        <v>184</v>
      </c>
      <c r="C70" s="2" t="s">
        <v>495</v>
      </c>
      <c r="D70" s="2">
        <v>1210</v>
      </c>
      <c r="E70" s="5">
        <v>14.79338843</v>
      </c>
      <c r="F70" s="2">
        <v>101</v>
      </c>
      <c r="G70" s="4">
        <f t="shared" si="1"/>
        <v>0</v>
      </c>
      <c r="I70" s="3">
        <v>8.3000000000000007</v>
      </c>
      <c r="J70" s="3">
        <v>0</v>
      </c>
      <c r="K70" s="1">
        <v>0</v>
      </c>
      <c r="L70" s="1">
        <v>0</v>
      </c>
    </row>
    <row r="71" spans="1:12" ht="25.5">
      <c r="A71" s="1" t="s">
        <v>14</v>
      </c>
      <c r="B71" s="2" t="s">
        <v>13</v>
      </c>
      <c r="C71" s="2" t="s">
        <v>496</v>
      </c>
      <c r="D71" s="2">
        <v>416</v>
      </c>
      <c r="E71" s="5">
        <v>14.90384615</v>
      </c>
      <c r="F71" s="2">
        <v>31</v>
      </c>
      <c r="G71" s="4">
        <f t="shared" si="1"/>
        <v>34.985599999999998</v>
      </c>
      <c r="I71" s="3">
        <v>7.5</v>
      </c>
      <c r="J71" s="3">
        <v>8.41</v>
      </c>
      <c r="K71" s="1">
        <v>0</v>
      </c>
      <c r="L71" s="1">
        <v>0</v>
      </c>
    </row>
    <row r="72" spans="1:12">
      <c r="A72" s="1" t="s">
        <v>10</v>
      </c>
      <c r="B72" s="2" t="s">
        <v>9</v>
      </c>
      <c r="C72" s="2" t="s">
        <v>497</v>
      </c>
      <c r="D72" s="2">
        <v>327</v>
      </c>
      <c r="E72" s="5">
        <v>15.243902439999999</v>
      </c>
      <c r="F72" s="2">
        <v>18</v>
      </c>
      <c r="G72" s="4">
        <f t="shared" si="1"/>
        <v>33.975300000000004</v>
      </c>
      <c r="I72" s="3">
        <v>5.5</v>
      </c>
      <c r="J72" s="3">
        <v>10.39</v>
      </c>
      <c r="K72" s="1">
        <v>1</v>
      </c>
      <c r="L72" s="1">
        <v>0</v>
      </c>
    </row>
    <row r="73" spans="1:12" ht="25.5">
      <c r="A73" s="1" t="s">
        <v>663</v>
      </c>
      <c r="B73" s="2" t="s">
        <v>234</v>
      </c>
      <c r="C73" s="2" t="s">
        <v>498</v>
      </c>
      <c r="D73" s="2">
        <v>552</v>
      </c>
      <c r="E73" s="5">
        <v>15.51724138</v>
      </c>
      <c r="F73" s="2">
        <v>68</v>
      </c>
      <c r="G73" s="4">
        <f t="shared" si="1"/>
        <v>19.927199999999999</v>
      </c>
      <c r="I73" s="3">
        <v>12.3</v>
      </c>
      <c r="J73" s="3">
        <v>3.61</v>
      </c>
      <c r="K73" s="1">
        <v>0</v>
      </c>
      <c r="L73" s="1">
        <v>0</v>
      </c>
    </row>
    <row r="74" spans="1:12" ht="25.5">
      <c r="A74" s="1" t="s">
        <v>197</v>
      </c>
      <c r="B74" s="2" t="s">
        <v>196</v>
      </c>
      <c r="C74" s="2" t="s">
        <v>499</v>
      </c>
      <c r="D74" s="2">
        <v>458</v>
      </c>
      <c r="E74" s="5">
        <v>15.720524019999999</v>
      </c>
      <c r="F74" s="2">
        <v>45</v>
      </c>
      <c r="G74" s="4">
        <f t="shared" si="1"/>
        <v>51.0212</v>
      </c>
      <c r="I74" s="3">
        <v>9.8000000000000007</v>
      </c>
      <c r="J74" s="3">
        <v>11.14</v>
      </c>
      <c r="K74" s="1">
        <v>0</v>
      </c>
      <c r="L74" s="1">
        <v>1</v>
      </c>
    </row>
    <row r="75" spans="1:12">
      <c r="A75" s="1" t="s">
        <v>127</v>
      </c>
      <c r="B75" s="2" t="s">
        <v>126</v>
      </c>
      <c r="C75" s="2" t="s">
        <v>500</v>
      </c>
      <c r="D75" s="2">
        <v>810</v>
      </c>
      <c r="E75" s="5">
        <v>16.543209879999999</v>
      </c>
      <c r="F75" s="2">
        <v>22</v>
      </c>
      <c r="G75" s="4">
        <f t="shared" si="1"/>
        <v>49.976999999999997</v>
      </c>
      <c r="H75" s="2">
        <v>6</v>
      </c>
      <c r="I75" s="3">
        <v>2.7</v>
      </c>
      <c r="J75" s="3">
        <v>6.17</v>
      </c>
      <c r="K75" s="1">
        <v>1</v>
      </c>
      <c r="L75" s="1">
        <v>0</v>
      </c>
    </row>
    <row r="76" spans="1:12">
      <c r="A76" s="1" t="s">
        <v>359</v>
      </c>
      <c r="B76" s="2" t="s">
        <v>358</v>
      </c>
      <c r="C76" s="2" t="s">
        <v>501</v>
      </c>
      <c r="D76" s="2">
        <v>1257</v>
      </c>
      <c r="E76" s="5">
        <v>17.024661890000001</v>
      </c>
      <c r="F76" s="2">
        <v>75</v>
      </c>
      <c r="G76" s="4">
        <f t="shared" si="1"/>
        <v>27.905400000000004</v>
      </c>
      <c r="H76" s="2">
        <v>6</v>
      </c>
      <c r="I76" s="3">
        <v>6</v>
      </c>
      <c r="J76" s="3">
        <v>2.2200000000000002</v>
      </c>
      <c r="K76" s="1">
        <v>0</v>
      </c>
      <c r="L76" s="1">
        <v>0</v>
      </c>
    </row>
    <row r="77" spans="1:12">
      <c r="A77" s="1" t="s">
        <v>153</v>
      </c>
      <c r="B77" s="2" t="s">
        <v>152</v>
      </c>
      <c r="C77" s="2" t="s">
        <v>502</v>
      </c>
      <c r="D77" s="2">
        <v>273</v>
      </c>
      <c r="E77" s="5">
        <v>17.216117220000001</v>
      </c>
      <c r="F77" s="2">
        <v>0</v>
      </c>
      <c r="G77" s="4">
        <f t="shared" si="1"/>
        <v>68.987099999999998</v>
      </c>
      <c r="I77" s="3">
        <v>0</v>
      </c>
      <c r="J77" s="3">
        <v>25.27</v>
      </c>
      <c r="K77" s="1">
        <v>0</v>
      </c>
      <c r="L77" s="1">
        <v>0</v>
      </c>
    </row>
    <row r="78" spans="1:12">
      <c r="A78" s="1" t="s">
        <v>227</v>
      </c>
      <c r="B78" s="2" t="s">
        <v>226</v>
      </c>
      <c r="C78" s="2" t="s">
        <v>503</v>
      </c>
      <c r="D78" s="2">
        <v>317</v>
      </c>
      <c r="E78" s="5">
        <v>17.350157729999999</v>
      </c>
      <c r="F78" s="2">
        <v>6</v>
      </c>
      <c r="G78" s="4">
        <f t="shared" si="1"/>
        <v>25.011300000000002</v>
      </c>
      <c r="I78" s="3">
        <v>1.9</v>
      </c>
      <c r="J78" s="3">
        <v>7.89</v>
      </c>
      <c r="K78" s="1">
        <v>1</v>
      </c>
      <c r="L78" s="1">
        <v>0</v>
      </c>
    </row>
    <row r="79" spans="1:12">
      <c r="A79" s="1" t="s">
        <v>361</v>
      </c>
      <c r="B79" s="2" t="s">
        <v>360</v>
      </c>
      <c r="C79" s="2" t="s">
        <v>504</v>
      </c>
      <c r="D79" s="2">
        <v>383</v>
      </c>
      <c r="E79" s="5">
        <v>17.493472579999999</v>
      </c>
      <c r="F79" s="2">
        <v>18</v>
      </c>
      <c r="G79" s="4">
        <f t="shared" si="1"/>
        <v>27.997299999999999</v>
      </c>
      <c r="H79" s="2">
        <v>11</v>
      </c>
      <c r="I79" s="3">
        <v>4.7</v>
      </c>
      <c r="J79" s="3">
        <v>7.31</v>
      </c>
      <c r="K79" s="1">
        <v>0</v>
      </c>
      <c r="L79" s="1">
        <v>0</v>
      </c>
    </row>
    <row r="80" spans="1:12">
      <c r="A80" s="1" t="s">
        <v>662</v>
      </c>
      <c r="B80" s="2" t="s">
        <v>304</v>
      </c>
      <c r="C80" s="2" t="s">
        <v>505</v>
      </c>
      <c r="D80" s="2">
        <v>182</v>
      </c>
      <c r="E80" s="5">
        <v>17.582417580000001</v>
      </c>
      <c r="F80" s="2">
        <v>51</v>
      </c>
      <c r="G80" s="4">
        <f t="shared" si="1"/>
        <v>10.992799999999999</v>
      </c>
      <c r="H80" s="2">
        <v>11</v>
      </c>
      <c r="I80" s="3">
        <v>28</v>
      </c>
      <c r="J80" s="3">
        <v>6.04</v>
      </c>
      <c r="K80" s="1">
        <v>1</v>
      </c>
      <c r="L80" s="1">
        <v>0</v>
      </c>
    </row>
    <row r="81" spans="1:12">
      <c r="A81" s="1" t="s">
        <v>267</v>
      </c>
      <c r="B81" s="2" t="s">
        <v>266</v>
      </c>
      <c r="C81" s="2" t="s">
        <v>506</v>
      </c>
      <c r="D81" s="2">
        <v>1432</v>
      </c>
      <c r="E81" s="5">
        <v>17.807262569999999</v>
      </c>
      <c r="F81" s="2">
        <v>67</v>
      </c>
      <c r="G81" s="4">
        <f t="shared" si="1"/>
        <v>49.976800000000004</v>
      </c>
      <c r="I81" s="3">
        <v>4.7</v>
      </c>
      <c r="J81" s="3">
        <v>3.49</v>
      </c>
      <c r="K81" s="1">
        <v>0</v>
      </c>
      <c r="L81" s="1">
        <v>0</v>
      </c>
    </row>
    <row r="82" spans="1:12" ht="25.5">
      <c r="A82" s="1" t="s">
        <v>38</v>
      </c>
      <c r="B82" s="2" t="s">
        <v>37</v>
      </c>
      <c r="C82" s="2" t="s">
        <v>507</v>
      </c>
      <c r="D82" s="2">
        <v>521</v>
      </c>
      <c r="E82" s="5">
        <v>17.850287909999999</v>
      </c>
      <c r="F82" s="2">
        <v>50</v>
      </c>
      <c r="G82" s="4">
        <f t="shared" si="1"/>
        <v>16.984599999999997</v>
      </c>
      <c r="I82" s="3">
        <v>9.6</v>
      </c>
      <c r="J82" s="3">
        <v>3.26</v>
      </c>
      <c r="K82" s="1">
        <v>0</v>
      </c>
      <c r="L82" s="1">
        <v>0</v>
      </c>
    </row>
    <row r="83" spans="1:12" ht="25.5">
      <c r="A83" s="1" t="s">
        <v>306</v>
      </c>
      <c r="B83" s="2" t="s">
        <v>305</v>
      </c>
      <c r="C83" s="2" t="s">
        <v>508</v>
      </c>
      <c r="D83" s="2">
        <v>86</v>
      </c>
      <c r="E83" s="5">
        <v>18.60465116</v>
      </c>
      <c r="F83" s="2">
        <v>22</v>
      </c>
      <c r="G83" s="4">
        <f t="shared" si="1"/>
        <v>15.996000000000002</v>
      </c>
      <c r="I83" s="3">
        <v>25.6</v>
      </c>
      <c r="J83" s="3">
        <v>18.600000000000001</v>
      </c>
      <c r="K83" s="1">
        <v>0</v>
      </c>
      <c r="L83" s="1">
        <v>0</v>
      </c>
    </row>
    <row r="84" spans="1:12">
      <c r="A84" s="1" t="s">
        <v>276</v>
      </c>
      <c r="B84" s="2" t="s">
        <v>275</v>
      </c>
      <c r="C84" s="2" t="s">
        <v>509</v>
      </c>
      <c r="D84" s="2">
        <v>439</v>
      </c>
      <c r="E84" s="5">
        <v>19.589977220000002</v>
      </c>
      <c r="F84" s="2">
        <v>39</v>
      </c>
      <c r="G84" s="4">
        <f t="shared" si="1"/>
        <v>25.988800000000001</v>
      </c>
      <c r="I84" s="3">
        <v>8.9</v>
      </c>
      <c r="J84" s="3">
        <v>5.92</v>
      </c>
      <c r="K84" s="1">
        <v>0</v>
      </c>
      <c r="L84" s="1">
        <v>0</v>
      </c>
    </row>
    <row r="85" spans="1:12" ht="25.5">
      <c r="A85" s="1" t="s">
        <v>256</v>
      </c>
      <c r="B85" s="2" t="s">
        <v>255</v>
      </c>
      <c r="C85" s="2" t="s">
        <v>510</v>
      </c>
      <c r="D85" s="2">
        <v>365</v>
      </c>
      <c r="E85" s="5">
        <v>19.7260274</v>
      </c>
      <c r="F85" s="2">
        <v>31</v>
      </c>
      <c r="G85" s="4">
        <f t="shared" si="1"/>
        <v>43.982500000000002</v>
      </c>
      <c r="I85" s="3">
        <v>8.5</v>
      </c>
      <c r="J85" s="3">
        <v>12.05</v>
      </c>
      <c r="K85" s="1">
        <v>0</v>
      </c>
      <c r="L85" s="1">
        <v>0</v>
      </c>
    </row>
    <row r="86" spans="1:12">
      <c r="A86" s="1" t="s">
        <v>193</v>
      </c>
      <c r="B86" s="2" t="s">
        <v>192</v>
      </c>
      <c r="C86" s="2" t="s">
        <v>511</v>
      </c>
      <c r="D86" s="2">
        <v>592</v>
      </c>
      <c r="E86" s="5">
        <v>19.763513509999999</v>
      </c>
      <c r="F86" s="2">
        <v>93</v>
      </c>
      <c r="G86" s="4">
        <f t="shared" si="1"/>
        <v>31.020799999999998</v>
      </c>
      <c r="I86" s="3">
        <v>15.7</v>
      </c>
      <c r="J86" s="3">
        <v>5.24</v>
      </c>
      <c r="K86" s="1">
        <v>0</v>
      </c>
      <c r="L86" s="1">
        <v>0</v>
      </c>
    </row>
    <row r="87" spans="1:12" ht="25.5">
      <c r="A87" s="1" t="s">
        <v>49</v>
      </c>
      <c r="B87" s="2" t="s">
        <v>48</v>
      </c>
      <c r="C87" s="2" t="s">
        <v>512</v>
      </c>
      <c r="D87" s="2">
        <v>37</v>
      </c>
      <c r="E87" s="5">
        <v>20</v>
      </c>
      <c r="F87" s="2">
        <v>0</v>
      </c>
      <c r="G87" s="4">
        <f t="shared" si="1"/>
        <v>14.9998</v>
      </c>
      <c r="I87" s="3">
        <v>0</v>
      </c>
      <c r="J87" s="3">
        <v>40.54</v>
      </c>
      <c r="K87" s="1">
        <v>0</v>
      </c>
      <c r="L87" s="1">
        <v>0</v>
      </c>
    </row>
    <row r="88" spans="1:12">
      <c r="A88" s="1" t="s">
        <v>0</v>
      </c>
      <c r="B88" s="2" t="s">
        <v>1</v>
      </c>
      <c r="C88" s="2" t="s">
        <v>513</v>
      </c>
      <c r="D88" s="2">
        <v>318</v>
      </c>
      <c r="E88" s="5">
        <v>20.125786160000001</v>
      </c>
      <c r="F88" s="2">
        <v>6</v>
      </c>
      <c r="G88" s="4">
        <f t="shared" si="1"/>
        <v>12.974400000000001</v>
      </c>
      <c r="I88" s="3">
        <v>1.9</v>
      </c>
      <c r="J88" s="3">
        <v>4.08</v>
      </c>
      <c r="K88" s="1">
        <v>0</v>
      </c>
      <c r="L88" s="1">
        <v>0</v>
      </c>
    </row>
    <row r="89" spans="1:12" ht="25.5">
      <c r="A89" s="1" t="s">
        <v>115</v>
      </c>
      <c r="B89" s="2" t="s">
        <v>114</v>
      </c>
      <c r="C89" s="2" t="s">
        <v>514</v>
      </c>
      <c r="D89" s="2">
        <v>648</v>
      </c>
      <c r="E89" s="5">
        <v>20.833333329999999</v>
      </c>
      <c r="F89" s="2">
        <v>61</v>
      </c>
      <c r="G89" s="4">
        <f t="shared" si="1"/>
        <v>18.9864</v>
      </c>
      <c r="I89" s="3">
        <v>9.4</v>
      </c>
      <c r="J89" s="3">
        <v>2.93</v>
      </c>
      <c r="K89" s="1">
        <v>0</v>
      </c>
      <c r="L89" s="1">
        <v>0</v>
      </c>
    </row>
    <row r="90" spans="1:12">
      <c r="A90" s="1" t="s">
        <v>303</v>
      </c>
      <c r="B90" s="2" t="s">
        <v>302</v>
      </c>
      <c r="C90" s="2" t="s">
        <v>515</v>
      </c>
      <c r="D90" s="2">
        <v>207</v>
      </c>
      <c r="E90" s="5">
        <v>22.222222219999999</v>
      </c>
      <c r="F90" s="2">
        <v>14</v>
      </c>
      <c r="G90" s="4">
        <f t="shared" si="1"/>
        <v>26.992799999999999</v>
      </c>
      <c r="I90" s="3">
        <v>6.8</v>
      </c>
      <c r="J90" s="3">
        <v>13.04</v>
      </c>
      <c r="K90" s="1">
        <v>0</v>
      </c>
      <c r="L90" s="1">
        <v>0</v>
      </c>
    </row>
    <row r="91" spans="1:12" ht="25.5">
      <c r="A91" s="1" t="s">
        <v>318</v>
      </c>
      <c r="B91" s="2" t="s">
        <v>317</v>
      </c>
      <c r="C91" s="2" t="s">
        <v>516</v>
      </c>
      <c r="D91" s="2">
        <v>1473</v>
      </c>
      <c r="E91" s="5">
        <v>22.539035980000001</v>
      </c>
      <c r="F91" s="2">
        <v>76</v>
      </c>
      <c r="G91" s="4">
        <f t="shared" si="1"/>
        <v>100.0167</v>
      </c>
      <c r="I91" s="3">
        <v>5.2</v>
      </c>
      <c r="J91" s="3">
        <v>6.79</v>
      </c>
      <c r="K91" s="1">
        <v>0</v>
      </c>
      <c r="L91" s="1">
        <v>0</v>
      </c>
    </row>
    <row r="92" spans="1:12">
      <c r="A92" s="1" t="s">
        <v>6</v>
      </c>
      <c r="B92" s="2" t="s">
        <v>5</v>
      </c>
      <c r="C92" s="2" t="s">
        <v>517</v>
      </c>
      <c r="D92" s="2">
        <v>145</v>
      </c>
      <c r="E92" s="5">
        <v>23.030303029999999</v>
      </c>
      <c r="F92" s="2">
        <v>0</v>
      </c>
      <c r="G92" s="4">
        <f t="shared" si="1"/>
        <v>20.995999999999999</v>
      </c>
      <c r="I92" s="3">
        <v>0</v>
      </c>
      <c r="J92" s="3">
        <v>14.48</v>
      </c>
      <c r="K92" s="1">
        <v>0</v>
      </c>
      <c r="L92" s="1">
        <v>0</v>
      </c>
    </row>
    <row r="93" spans="1:12" ht="38.25">
      <c r="A93" s="1" t="s">
        <v>320</v>
      </c>
      <c r="B93" s="2" t="s">
        <v>319</v>
      </c>
      <c r="C93" s="2" t="s">
        <v>518</v>
      </c>
      <c r="D93" s="2">
        <v>379</v>
      </c>
      <c r="E93" s="5">
        <v>23.218997359999999</v>
      </c>
      <c r="F93" s="2">
        <v>52</v>
      </c>
      <c r="G93" s="4">
        <f t="shared" si="1"/>
        <v>51.998800000000003</v>
      </c>
      <c r="I93" s="3">
        <v>13.7</v>
      </c>
      <c r="J93" s="3">
        <v>13.72</v>
      </c>
      <c r="K93" s="1">
        <v>0</v>
      </c>
      <c r="L93" s="1">
        <v>0</v>
      </c>
    </row>
    <row r="94" spans="1:12">
      <c r="A94" s="1" t="s">
        <v>412</v>
      </c>
      <c r="B94" s="2" t="s">
        <v>411</v>
      </c>
      <c r="C94" s="2" t="s">
        <v>519</v>
      </c>
      <c r="D94" s="2">
        <v>210</v>
      </c>
      <c r="E94" s="5">
        <v>23.333333329999999</v>
      </c>
      <c r="F94" s="2">
        <v>0</v>
      </c>
      <c r="G94" s="4">
        <f t="shared" si="1"/>
        <v>21</v>
      </c>
      <c r="I94" s="3">
        <v>0</v>
      </c>
      <c r="J94" s="3">
        <v>10</v>
      </c>
      <c r="K94" s="1">
        <v>0</v>
      </c>
      <c r="L94" s="1">
        <v>0</v>
      </c>
    </row>
    <row r="95" spans="1:12" ht="25.5">
      <c r="A95" s="1" t="s">
        <v>209</v>
      </c>
      <c r="B95" s="2" t="s">
        <v>208</v>
      </c>
      <c r="C95" s="2" t="s">
        <v>520</v>
      </c>
      <c r="D95" s="2">
        <v>313</v>
      </c>
      <c r="E95" s="5">
        <v>23.514851490000002</v>
      </c>
      <c r="F95" s="2">
        <v>23</v>
      </c>
      <c r="G95" s="4">
        <f t="shared" si="1"/>
        <v>0</v>
      </c>
      <c r="I95" s="3">
        <v>7.3</v>
      </c>
      <c r="J95" s="3">
        <v>0</v>
      </c>
      <c r="K95" s="1">
        <v>0</v>
      </c>
      <c r="L95" s="1">
        <v>0</v>
      </c>
    </row>
    <row r="96" spans="1:12">
      <c r="A96" s="1" t="s">
        <v>327</v>
      </c>
      <c r="B96" s="2" t="s">
        <v>326</v>
      </c>
      <c r="C96" s="2" t="s">
        <v>521</v>
      </c>
      <c r="D96" s="2">
        <v>144</v>
      </c>
      <c r="E96" s="5">
        <v>23.61111111</v>
      </c>
      <c r="F96" s="2">
        <v>9</v>
      </c>
      <c r="G96" s="4">
        <f t="shared" si="1"/>
        <v>9</v>
      </c>
      <c r="I96" s="3">
        <v>6.3</v>
      </c>
      <c r="J96" s="3">
        <v>6.25</v>
      </c>
      <c r="K96" s="1">
        <v>1</v>
      </c>
      <c r="L96" s="1">
        <v>0</v>
      </c>
    </row>
    <row r="97" spans="1:12" ht="25.5">
      <c r="A97" s="1" t="s">
        <v>258</v>
      </c>
      <c r="B97" s="2" t="s">
        <v>257</v>
      </c>
      <c r="C97" s="2" t="s">
        <v>522</v>
      </c>
      <c r="D97" s="2">
        <v>350</v>
      </c>
      <c r="E97" s="5">
        <v>23.835616439999999</v>
      </c>
      <c r="F97" s="2">
        <v>31</v>
      </c>
      <c r="G97" s="4">
        <f t="shared" si="1"/>
        <v>43.994999999999997</v>
      </c>
      <c r="I97" s="3">
        <v>8.9</v>
      </c>
      <c r="J97" s="3">
        <v>12.57</v>
      </c>
      <c r="K97" s="1">
        <v>0</v>
      </c>
      <c r="L97" s="1">
        <v>0</v>
      </c>
    </row>
    <row r="98" spans="1:12">
      <c r="A98" s="1" t="s">
        <v>271</v>
      </c>
      <c r="B98" s="2" t="s">
        <v>270</v>
      </c>
      <c r="C98" s="2" t="s">
        <v>523</v>
      </c>
      <c r="D98" s="2">
        <v>175</v>
      </c>
      <c r="E98" s="5">
        <v>24</v>
      </c>
      <c r="F98" s="2">
        <v>0</v>
      </c>
      <c r="G98" s="4">
        <f t="shared" si="1"/>
        <v>0</v>
      </c>
      <c r="I98" s="3">
        <v>0</v>
      </c>
      <c r="J98" s="3">
        <v>0</v>
      </c>
      <c r="K98" s="1">
        <v>0</v>
      </c>
      <c r="L98" s="1">
        <v>0</v>
      </c>
    </row>
    <row r="99" spans="1:12">
      <c r="A99" s="1" t="s">
        <v>171</v>
      </c>
      <c r="B99" s="2" t="s">
        <v>170</v>
      </c>
      <c r="C99" s="2" t="s">
        <v>573</v>
      </c>
      <c r="D99" s="2">
        <v>239</v>
      </c>
      <c r="E99" s="5">
        <v>24.686192470000002</v>
      </c>
      <c r="F99" s="2">
        <v>26</v>
      </c>
      <c r="G99" s="4">
        <f t="shared" si="1"/>
        <v>48.994999999999997</v>
      </c>
      <c r="I99" s="3">
        <v>10.9</v>
      </c>
      <c r="J99" s="3">
        <v>20.5</v>
      </c>
      <c r="K99" s="1">
        <v>0</v>
      </c>
      <c r="L99" s="1">
        <v>0</v>
      </c>
    </row>
    <row r="100" spans="1:12">
      <c r="A100" s="1" t="s">
        <v>67</v>
      </c>
      <c r="B100" s="2" t="s">
        <v>66</v>
      </c>
      <c r="C100" s="2" t="s">
        <v>572</v>
      </c>
      <c r="D100" s="2">
        <v>226</v>
      </c>
      <c r="E100" s="5">
        <v>25.221238939999999</v>
      </c>
      <c r="F100" s="2">
        <v>0</v>
      </c>
      <c r="G100" s="4">
        <f t="shared" si="1"/>
        <v>87.01</v>
      </c>
      <c r="I100" s="3">
        <v>0</v>
      </c>
      <c r="J100" s="3">
        <v>38.5</v>
      </c>
      <c r="K100" s="1">
        <v>0</v>
      </c>
      <c r="L100" s="1">
        <v>0</v>
      </c>
    </row>
    <row r="101" spans="1:12">
      <c r="A101" s="1" t="s">
        <v>406</v>
      </c>
      <c r="B101" s="2" t="s">
        <v>405</v>
      </c>
      <c r="C101" s="2" t="s">
        <v>571</v>
      </c>
      <c r="D101" s="2">
        <v>98</v>
      </c>
      <c r="E101" s="5">
        <v>26.53061224</v>
      </c>
      <c r="F101" s="2">
        <v>14</v>
      </c>
      <c r="G101" s="4">
        <f t="shared" si="1"/>
        <v>0</v>
      </c>
      <c r="I101" s="3">
        <v>14.3</v>
      </c>
      <c r="J101" s="3">
        <v>0</v>
      </c>
      <c r="K101" s="1">
        <v>0</v>
      </c>
      <c r="L101" s="1">
        <v>1</v>
      </c>
    </row>
    <row r="102" spans="1:12">
      <c r="A102" s="1" t="s">
        <v>125</v>
      </c>
      <c r="B102" s="2" t="s">
        <v>124</v>
      </c>
      <c r="C102" s="2" t="s">
        <v>570</v>
      </c>
      <c r="D102" s="2">
        <v>427</v>
      </c>
      <c r="E102" s="5">
        <v>27.40046838</v>
      </c>
      <c r="F102" s="2">
        <v>28</v>
      </c>
      <c r="G102" s="4">
        <f t="shared" si="1"/>
        <v>40.991999999999997</v>
      </c>
      <c r="I102" s="3">
        <v>6.6</v>
      </c>
      <c r="J102" s="3">
        <v>9.6</v>
      </c>
      <c r="K102" s="1">
        <v>0</v>
      </c>
      <c r="L102" s="1">
        <v>0</v>
      </c>
    </row>
    <row r="103" spans="1:12">
      <c r="A103" s="1" t="s">
        <v>661</v>
      </c>
      <c r="B103" s="2" t="s">
        <v>309</v>
      </c>
      <c r="C103" s="2" t="s">
        <v>569</v>
      </c>
      <c r="D103" s="2">
        <v>1685</v>
      </c>
      <c r="E103" s="5">
        <v>28.30860534</v>
      </c>
      <c r="F103" s="2">
        <v>132</v>
      </c>
      <c r="G103" s="4">
        <f t="shared" si="1"/>
        <v>144.06750000000002</v>
      </c>
      <c r="I103" s="3">
        <v>7.8</v>
      </c>
      <c r="J103" s="3">
        <v>8.5500000000000007</v>
      </c>
      <c r="K103" s="1">
        <v>0</v>
      </c>
      <c r="L103" s="1">
        <v>0</v>
      </c>
    </row>
    <row r="104" spans="1:12">
      <c r="A104" s="1" t="s">
        <v>282</v>
      </c>
      <c r="B104" s="2" t="s">
        <v>281</v>
      </c>
      <c r="C104" s="2" t="s">
        <v>568</v>
      </c>
      <c r="D104" s="2">
        <v>552</v>
      </c>
      <c r="E104" s="5">
        <v>28.442028990000001</v>
      </c>
      <c r="F104" s="2">
        <v>29</v>
      </c>
      <c r="G104" s="4">
        <f t="shared" si="1"/>
        <v>45.9816</v>
      </c>
      <c r="I104" s="3">
        <v>5.3</v>
      </c>
      <c r="J104" s="3">
        <v>8.33</v>
      </c>
      <c r="K104" s="1">
        <v>0</v>
      </c>
      <c r="L104" s="1">
        <v>0</v>
      </c>
    </row>
    <row r="105" spans="1:12">
      <c r="A105" s="1" t="s">
        <v>231</v>
      </c>
      <c r="B105" s="2" t="s">
        <v>230</v>
      </c>
      <c r="C105" s="2" t="s">
        <v>567</v>
      </c>
      <c r="D105" s="2">
        <v>160</v>
      </c>
      <c r="E105" s="5">
        <v>28.75</v>
      </c>
      <c r="F105" s="2">
        <v>6</v>
      </c>
      <c r="G105" s="4">
        <f t="shared" si="1"/>
        <v>9</v>
      </c>
      <c r="I105" s="3">
        <v>3.8</v>
      </c>
      <c r="J105" s="3">
        <v>5.625</v>
      </c>
      <c r="K105" s="1">
        <v>0</v>
      </c>
      <c r="L105" s="1">
        <v>0</v>
      </c>
    </row>
    <row r="106" spans="1:12">
      <c r="A106" s="1" t="s">
        <v>246</v>
      </c>
      <c r="B106" s="2" t="s">
        <v>245</v>
      </c>
      <c r="C106" s="2" t="s">
        <v>566</v>
      </c>
      <c r="D106" s="2">
        <v>848</v>
      </c>
      <c r="E106" s="5">
        <v>29.363207549999998</v>
      </c>
      <c r="F106" s="2">
        <v>102</v>
      </c>
      <c r="G106" s="4">
        <f t="shared" si="1"/>
        <v>65.041600000000003</v>
      </c>
      <c r="H106" s="2">
        <v>4</v>
      </c>
      <c r="I106" s="3">
        <v>12</v>
      </c>
      <c r="J106" s="3">
        <v>7.67</v>
      </c>
      <c r="K106" s="1">
        <v>1</v>
      </c>
      <c r="L106" s="1">
        <v>0</v>
      </c>
    </row>
    <row r="107" spans="1:12">
      <c r="A107" s="1" t="s">
        <v>173</v>
      </c>
      <c r="B107" s="2" t="s">
        <v>172</v>
      </c>
      <c r="C107" s="2" t="s">
        <v>565</v>
      </c>
      <c r="D107" s="2">
        <v>233</v>
      </c>
      <c r="E107" s="5">
        <v>29.613733910000001</v>
      </c>
      <c r="F107" s="2">
        <v>15</v>
      </c>
      <c r="G107" s="4">
        <f t="shared" si="1"/>
        <v>15.541099999999998</v>
      </c>
      <c r="I107" s="3">
        <v>6.4</v>
      </c>
      <c r="J107" s="3">
        <v>6.67</v>
      </c>
      <c r="K107" s="1">
        <v>0</v>
      </c>
      <c r="L107" s="1">
        <v>0</v>
      </c>
    </row>
    <row r="108" spans="1:12">
      <c r="A108" s="1" t="s">
        <v>250</v>
      </c>
      <c r="B108" s="2" t="s">
        <v>249</v>
      </c>
      <c r="C108" s="2" t="s">
        <v>564</v>
      </c>
      <c r="D108" s="2">
        <v>420</v>
      </c>
      <c r="E108" s="5">
        <v>30</v>
      </c>
      <c r="F108" s="2">
        <v>59</v>
      </c>
      <c r="G108" s="4">
        <f t="shared" si="1"/>
        <v>0</v>
      </c>
      <c r="I108" s="3">
        <v>14</v>
      </c>
      <c r="J108" s="3">
        <v>0</v>
      </c>
      <c r="K108" s="1">
        <v>0</v>
      </c>
      <c r="L108" s="1">
        <v>0</v>
      </c>
    </row>
    <row r="109" spans="1:12">
      <c r="A109" s="1" t="s">
        <v>660</v>
      </c>
      <c r="B109" s="2" t="s">
        <v>316</v>
      </c>
      <c r="C109" s="2" t="s">
        <v>562</v>
      </c>
      <c r="D109" s="2">
        <v>848</v>
      </c>
      <c r="E109" s="5">
        <v>30.306603769999999</v>
      </c>
      <c r="F109" s="2">
        <v>127</v>
      </c>
      <c r="G109" s="4">
        <f t="shared" si="1"/>
        <v>78.015999999999991</v>
      </c>
      <c r="H109" s="2">
        <v>14</v>
      </c>
      <c r="I109" s="3">
        <v>15</v>
      </c>
      <c r="J109" s="3">
        <v>9.1999999999999993</v>
      </c>
      <c r="K109" s="1">
        <v>0</v>
      </c>
      <c r="L109" s="1">
        <v>0</v>
      </c>
    </row>
    <row r="110" spans="1:12">
      <c r="A110" s="1" t="s">
        <v>367</v>
      </c>
      <c r="B110" s="2" t="s">
        <v>366</v>
      </c>
      <c r="C110" s="2" t="s">
        <v>563</v>
      </c>
      <c r="D110" s="2">
        <v>421</v>
      </c>
      <c r="E110" s="5">
        <v>30.403800480000001</v>
      </c>
      <c r="F110" s="2">
        <v>13</v>
      </c>
      <c r="G110" s="4">
        <f t="shared" si="1"/>
        <v>42.984100000000005</v>
      </c>
      <c r="I110" s="3">
        <v>3.1</v>
      </c>
      <c r="J110" s="3">
        <v>10.210000000000001</v>
      </c>
      <c r="K110" s="1">
        <v>0</v>
      </c>
      <c r="L110" s="1">
        <v>0</v>
      </c>
    </row>
    <row r="111" spans="1:12">
      <c r="A111" s="1" t="s">
        <v>139</v>
      </c>
      <c r="B111" s="2" t="s">
        <v>138</v>
      </c>
      <c r="C111" s="2" t="s">
        <v>561</v>
      </c>
      <c r="D111" s="2">
        <v>433</v>
      </c>
      <c r="E111" s="5">
        <v>30.946882219999999</v>
      </c>
      <c r="F111" s="2">
        <v>34</v>
      </c>
      <c r="G111" s="4">
        <f t="shared" si="1"/>
        <v>33.990499999999997</v>
      </c>
      <c r="I111" s="3">
        <v>7.9</v>
      </c>
      <c r="J111" s="3">
        <v>7.85</v>
      </c>
      <c r="K111" s="1">
        <v>0</v>
      </c>
      <c r="L111" s="1">
        <v>0</v>
      </c>
    </row>
    <row r="112" spans="1:12" ht="25.5">
      <c r="A112" s="1" t="s">
        <v>12</v>
      </c>
      <c r="B112" s="2" t="s">
        <v>11</v>
      </c>
      <c r="C112" s="2" t="s">
        <v>560</v>
      </c>
      <c r="D112" s="2">
        <v>246</v>
      </c>
      <c r="E112" s="5">
        <v>31.191222570000001</v>
      </c>
      <c r="F112" s="2">
        <v>32</v>
      </c>
      <c r="G112" s="4">
        <f t="shared" si="1"/>
        <v>21.008399999999998</v>
      </c>
      <c r="I112" s="3">
        <v>13</v>
      </c>
      <c r="J112" s="3">
        <v>8.5399999999999991</v>
      </c>
      <c r="K112" s="1">
        <v>0</v>
      </c>
      <c r="L112" s="1">
        <v>1</v>
      </c>
    </row>
    <row r="113" spans="1:12">
      <c r="A113" s="1" t="s">
        <v>59</v>
      </c>
      <c r="B113" s="2" t="s">
        <v>58</v>
      </c>
      <c r="C113" s="2" t="s">
        <v>559</v>
      </c>
      <c r="D113" s="2">
        <v>116</v>
      </c>
      <c r="E113" s="5">
        <v>31.896551720000001</v>
      </c>
      <c r="F113" s="2">
        <v>16</v>
      </c>
      <c r="G113" s="4">
        <f t="shared" si="1"/>
        <v>38.999199999999995</v>
      </c>
      <c r="H113" s="2">
        <v>12</v>
      </c>
      <c r="I113" s="3">
        <v>13.8</v>
      </c>
      <c r="J113" s="3">
        <v>33.619999999999997</v>
      </c>
      <c r="K113" s="1">
        <v>0</v>
      </c>
      <c r="L113" s="1">
        <v>1</v>
      </c>
    </row>
    <row r="114" spans="1:12">
      <c r="A114" s="1" t="s">
        <v>333</v>
      </c>
      <c r="B114" s="2" t="s">
        <v>332</v>
      </c>
      <c r="C114" s="2" t="s">
        <v>558</v>
      </c>
      <c r="D114" s="2">
        <v>376</v>
      </c>
      <c r="E114" s="5">
        <v>32.967032969999998</v>
      </c>
      <c r="F114" s="2">
        <v>71</v>
      </c>
      <c r="G114" s="4">
        <f t="shared" si="1"/>
        <v>26.996799999999997</v>
      </c>
      <c r="I114" s="3">
        <v>18.899999999999999</v>
      </c>
      <c r="J114" s="3">
        <v>7.18</v>
      </c>
      <c r="K114" s="1">
        <v>0</v>
      </c>
      <c r="L114" s="1">
        <v>1</v>
      </c>
    </row>
    <row r="115" spans="1:12">
      <c r="A115" s="1" t="s">
        <v>22</v>
      </c>
      <c r="B115" s="2" t="s">
        <v>21</v>
      </c>
      <c r="C115" s="2" t="s">
        <v>557</v>
      </c>
      <c r="D115" s="2">
        <v>595</v>
      </c>
      <c r="E115" s="5">
        <v>33.613445380000002</v>
      </c>
      <c r="F115" s="2">
        <v>39</v>
      </c>
      <c r="G115" s="4">
        <f t="shared" si="1"/>
        <v>64.021999999999991</v>
      </c>
      <c r="H115" s="2">
        <v>9</v>
      </c>
      <c r="I115" s="3">
        <v>6.6</v>
      </c>
      <c r="J115" s="3">
        <v>10.76</v>
      </c>
      <c r="K115" s="1">
        <v>0</v>
      </c>
      <c r="L115" s="1">
        <v>0</v>
      </c>
    </row>
    <row r="116" spans="1:12">
      <c r="A116" s="1" t="s">
        <v>293</v>
      </c>
      <c r="B116" s="2" t="s">
        <v>292</v>
      </c>
      <c r="C116" s="2" t="s">
        <v>556</v>
      </c>
      <c r="D116" s="2">
        <v>640</v>
      </c>
      <c r="E116" s="5">
        <v>34.375</v>
      </c>
      <c r="F116" s="2">
        <v>63</v>
      </c>
      <c r="G116" s="4">
        <f t="shared" si="1"/>
        <v>54.015999999999991</v>
      </c>
      <c r="I116" s="3">
        <v>9.8000000000000007</v>
      </c>
      <c r="J116" s="3">
        <v>8.44</v>
      </c>
      <c r="K116" s="1">
        <v>0</v>
      </c>
      <c r="L116" s="1">
        <v>0</v>
      </c>
    </row>
    <row r="117" spans="1:12">
      <c r="A117" s="1" t="s">
        <v>659</v>
      </c>
      <c r="B117" s="2" t="s">
        <v>380</v>
      </c>
      <c r="C117" s="2" t="s">
        <v>555</v>
      </c>
      <c r="D117" s="2">
        <v>410</v>
      </c>
      <c r="E117" s="5">
        <v>34.634146340000001</v>
      </c>
      <c r="F117" s="2">
        <v>42</v>
      </c>
      <c r="G117" s="4">
        <f t="shared" si="1"/>
        <v>63.016999999999996</v>
      </c>
      <c r="I117" s="3">
        <v>10.199999999999999</v>
      </c>
      <c r="J117" s="3">
        <v>15.37</v>
      </c>
      <c r="K117" s="1">
        <v>1</v>
      </c>
      <c r="L117" s="1">
        <v>0</v>
      </c>
    </row>
    <row r="118" spans="1:12" ht="25.5">
      <c r="A118" s="1" t="s">
        <v>233</v>
      </c>
      <c r="B118" s="2" t="s">
        <v>232</v>
      </c>
      <c r="C118" s="2" t="s">
        <v>554</v>
      </c>
      <c r="D118" s="2">
        <v>645</v>
      </c>
      <c r="E118" s="5">
        <v>35.038759689999999</v>
      </c>
      <c r="F118" s="2">
        <v>37</v>
      </c>
      <c r="G118" s="4">
        <f t="shared" si="1"/>
        <v>39.022500000000001</v>
      </c>
      <c r="I118" s="3">
        <v>5.7</v>
      </c>
      <c r="J118" s="3">
        <v>6.05</v>
      </c>
      <c r="K118" s="1">
        <v>0</v>
      </c>
      <c r="L118" s="1">
        <v>0</v>
      </c>
    </row>
    <row r="119" spans="1:12">
      <c r="A119" s="1" t="s">
        <v>288</v>
      </c>
      <c r="B119" s="2" t="s">
        <v>287</v>
      </c>
      <c r="C119" s="2" t="s">
        <v>553</v>
      </c>
      <c r="D119" s="2">
        <v>317</v>
      </c>
      <c r="E119" s="5">
        <v>35.962145110000002</v>
      </c>
      <c r="F119" s="2">
        <v>29</v>
      </c>
      <c r="G119" s="4">
        <f t="shared" si="1"/>
        <v>20.985399999999998</v>
      </c>
      <c r="I119" s="3">
        <v>9.1</v>
      </c>
      <c r="J119" s="3">
        <v>6.62</v>
      </c>
      <c r="K119" s="1">
        <v>0</v>
      </c>
      <c r="L119" s="1">
        <v>0</v>
      </c>
    </row>
    <row r="120" spans="1:12" ht="25.5">
      <c r="A120" s="1" t="s">
        <v>252</v>
      </c>
      <c r="B120" s="2" t="s">
        <v>251</v>
      </c>
      <c r="C120" s="2" t="s">
        <v>552</v>
      </c>
      <c r="D120" s="2">
        <v>242</v>
      </c>
      <c r="E120" s="5">
        <v>37.078651690000001</v>
      </c>
      <c r="F120" s="2">
        <v>0</v>
      </c>
      <c r="G120" s="4">
        <f t="shared" si="1"/>
        <v>27.007200000000001</v>
      </c>
      <c r="I120" s="3">
        <v>0</v>
      </c>
      <c r="J120" s="3">
        <v>11.16</v>
      </c>
      <c r="K120" s="1">
        <v>0</v>
      </c>
      <c r="L120" s="1">
        <v>0</v>
      </c>
    </row>
    <row r="121" spans="1:12" ht="25.5">
      <c r="A121" s="1" t="s">
        <v>119</v>
      </c>
      <c r="B121" s="2" t="s">
        <v>118</v>
      </c>
      <c r="C121" s="2" t="s">
        <v>551</v>
      </c>
      <c r="D121" s="2">
        <v>331</v>
      </c>
      <c r="E121" s="5">
        <v>37.764350450000002</v>
      </c>
      <c r="F121" s="2">
        <v>17</v>
      </c>
      <c r="G121" s="4">
        <f t="shared" si="1"/>
        <v>13.9682</v>
      </c>
      <c r="I121" s="3">
        <v>5.0999999999999996</v>
      </c>
      <c r="J121" s="3">
        <v>4.22</v>
      </c>
      <c r="K121" s="1">
        <v>0</v>
      </c>
      <c r="L121" s="1">
        <v>0</v>
      </c>
    </row>
    <row r="122" spans="1:12">
      <c r="A122" s="1" t="s">
        <v>143</v>
      </c>
      <c r="B122" s="2" t="s">
        <v>142</v>
      </c>
      <c r="C122" s="2" t="s">
        <v>550</v>
      </c>
      <c r="D122" s="2">
        <v>408</v>
      </c>
      <c r="E122" s="5">
        <v>37.990196079999997</v>
      </c>
      <c r="F122" s="2">
        <v>42</v>
      </c>
      <c r="G122" s="4">
        <f t="shared" si="1"/>
        <v>52.02</v>
      </c>
      <c r="I122" s="3">
        <v>10.3</v>
      </c>
      <c r="J122" s="3">
        <v>12.75</v>
      </c>
      <c r="K122" s="1">
        <v>0</v>
      </c>
      <c r="L122" s="1">
        <v>0</v>
      </c>
    </row>
    <row r="123" spans="1:12">
      <c r="A123" s="1" t="s">
        <v>313</v>
      </c>
      <c r="B123" s="2" t="s">
        <v>312</v>
      </c>
      <c r="C123" s="2" t="s">
        <v>549</v>
      </c>
      <c r="D123" s="2">
        <v>478</v>
      </c>
      <c r="E123" s="5">
        <v>38.493723850000002</v>
      </c>
      <c r="F123" s="2">
        <v>24</v>
      </c>
      <c r="G123" s="4">
        <f t="shared" si="1"/>
        <v>21.987999999999996</v>
      </c>
      <c r="I123" s="3">
        <v>5</v>
      </c>
      <c r="J123" s="3">
        <v>4.5999999999999996</v>
      </c>
      <c r="K123" s="1">
        <v>0</v>
      </c>
      <c r="L123" s="1">
        <v>0</v>
      </c>
    </row>
    <row r="124" spans="1:12">
      <c r="A124" s="1" t="s">
        <v>18</v>
      </c>
      <c r="B124" s="2" t="s">
        <v>17</v>
      </c>
      <c r="C124" s="2" t="s">
        <v>548</v>
      </c>
      <c r="D124" s="2">
        <v>462</v>
      </c>
      <c r="E124" s="5">
        <v>38.52813853</v>
      </c>
      <c r="F124" s="2">
        <v>15</v>
      </c>
      <c r="G124" s="4">
        <f t="shared" si="1"/>
        <v>15.015000000000001</v>
      </c>
      <c r="I124" s="3">
        <v>3.3</v>
      </c>
      <c r="J124" s="3">
        <v>3.25</v>
      </c>
      <c r="K124" s="1">
        <v>0</v>
      </c>
      <c r="L124" s="1">
        <v>0</v>
      </c>
    </row>
    <row r="125" spans="1:12" ht="25.5">
      <c r="A125" s="1" t="s">
        <v>97</v>
      </c>
      <c r="B125" s="2" t="s">
        <v>96</v>
      </c>
      <c r="C125" s="2" t="s">
        <v>547</v>
      </c>
      <c r="D125" s="2">
        <v>1425</v>
      </c>
      <c r="E125" s="5">
        <v>39.228070180000003</v>
      </c>
      <c r="F125" s="2">
        <v>99</v>
      </c>
      <c r="G125" s="4">
        <f t="shared" si="1"/>
        <v>44.032499999999999</v>
      </c>
      <c r="I125" s="3">
        <v>6.9</v>
      </c>
      <c r="J125" s="3">
        <v>3.09</v>
      </c>
      <c r="K125" s="1">
        <v>1</v>
      </c>
      <c r="L125" s="1">
        <v>1</v>
      </c>
    </row>
    <row r="126" spans="1:12">
      <c r="A126" s="1" t="s">
        <v>23</v>
      </c>
      <c r="B126" s="2" t="s">
        <v>24</v>
      </c>
      <c r="C126" s="2" t="s">
        <v>546</v>
      </c>
      <c r="D126" s="2">
        <v>765</v>
      </c>
      <c r="E126" s="5">
        <v>41.307189540000003</v>
      </c>
      <c r="F126" s="2">
        <v>55</v>
      </c>
      <c r="G126" s="4">
        <f t="shared" si="1"/>
        <v>179.01</v>
      </c>
      <c r="I126" s="3">
        <v>7.2</v>
      </c>
      <c r="J126" s="3">
        <v>23.4</v>
      </c>
      <c r="K126" s="1">
        <v>0</v>
      </c>
      <c r="L126" s="1">
        <v>1</v>
      </c>
    </row>
    <row r="127" spans="1:12">
      <c r="A127" s="1" t="s">
        <v>99</v>
      </c>
      <c r="B127" s="2" t="s">
        <v>98</v>
      </c>
      <c r="C127" s="2" t="s">
        <v>545</v>
      </c>
      <c r="D127" s="2">
        <v>336</v>
      </c>
      <c r="E127" s="5">
        <v>41.666666669999998</v>
      </c>
      <c r="F127" s="2">
        <v>23</v>
      </c>
      <c r="G127" s="4">
        <f t="shared" si="1"/>
        <v>0</v>
      </c>
      <c r="I127" s="3">
        <v>6.8</v>
      </c>
      <c r="J127" s="3">
        <v>0</v>
      </c>
      <c r="K127" s="1">
        <v>0</v>
      </c>
      <c r="L127" s="1">
        <v>0</v>
      </c>
    </row>
    <row r="128" spans="1:12">
      <c r="A128" s="1" t="s">
        <v>351</v>
      </c>
      <c r="B128" s="2" t="s">
        <v>350</v>
      </c>
      <c r="C128" s="2" t="s">
        <v>544</v>
      </c>
      <c r="D128" s="2">
        <v>115</v>
      </c>
      <c r="E128" s="5">
        <v>41.739130430000003</v>
      </c>
      <c r="F128" s="2">
        <v>0</v>
      </c>
      <c r="G128" s="4">
        <f t="shared" si="1"/>
        <v>0</v>
      </c>
      <c r="I128" s="3">
        <v>0</v>
      </c>
      <c r="J128" s="3">
        <v>0</v>
      </c>
      <c r="K128" s="1">
        <v>0</v>
      </c>
      <c r="L128" s="1">
        <v>0</v>
      </c>
    </row>
    <row r="129" spans="1:12">
      <c r="A129" s="1" t="s">
        <v>46</v>
      </c>
      <c r="B129" s="2" t="s">
        <v>45</v>
      </c>
      <c r="C129" s="2" t="s">
        <v>543</v>
      </c>
      <c r="D129" s="2">
        <v>632</v>
      </c>
      <c r="E129" s="5">
        <v>42.246835439999998</v>
      </c>
      <c r="F129" s="2">
        <v>60</v>
      </c>
      <c r="G129" s="4">
        <f t="shared" si="1"/>
        <v>36.024000000000001</v>
      </c>
      <c r="I129" s="3">
        <v>9.5</v>
      </c>
      <c r="J129" s="3">
        <v>5.7</v>
      </c>
      <c r="K129" s="1">
        <v>0</v>
      </c>
      <c r="L129" s="1">
        <v>0</v>
      </c>
    </row>
    <row r="130" spans="1:12">
      <c r="A130" s="1" t="s">
        <v>657</v>
      </c>
      <c r="B130" s="2" t="s">
        <v>294</v>
      </c>
      <c r="C130" s="2" t="s">
        <v>542</v>
      </c>
      <c r="D130" s="2">
        <v>919</v>
      </c>
      <c r="E130" s="5">
        <v>45.701849840000001</v>
      </c>
      <c r="F130" s="2">
        <v>44</v>
      </c>
      <c r="G130" s="4">
        <f t="shared" ref="G130:G193" si="2">D130*J130/100</f>
        <v>150.99170000000001</v>
      </c>
      <c r="I130" s="3">
        <v>4.8</v>
      </c>
      <c r="J130" s="3">
        <v>16.43</v>
      </c>
      <c r="K130" s="1">
        <v>0</v>
      </c>
      <c r="L130" s="1">
        <v>0</v>
      </c>
    </row>
    <row r="131" spans="1:12">
      <c r="A131" s="1" t="s">
        <v>658</v>
      </c>
      <c r="B131" s="2" t="s">
        <v>272</v>
      </c>
      <c r="C131" s="2" t="s">
        <v>541</v>
      </c>
      <c r="D131" s="2">
        <v>1164</v>
      </c>
      <c r="E131" s="5">
        <v>46.735395189999998</v>
      </c>
      <c r="F131" s="2">
        <v>92</v>
      </c>
      <c r="G131" s="4">
        <f t="shared" si="2"/>
        <v>128.97120000000001</v>
      </c>
      <c r="H131" s="2">
        <v>6</v>
      </c>
      <c r="I131" s="3">
        <v>7.9</v>
      </c>
      <c r="J131" s="3">
        <v>11.08</v>
      </c>
      <c r="K131" s="1">
        <v>0</v>
      </c>
      <c r="L131" s="1">
        <v>0</v>
      </c>
    </row>
    <row r="132" spans="1:12">
      <c r="A132" s="1" t="s">
        <v>284</v>
      </c>
      <c r="B132" s="2" t="s">
        <v>283</v>
      </c>
      <c r="C132" s="2" t="s">
        <v>540</v>
      </c>
      <c r="D132" s="2">
        <v>253</v>
      </c>
      <c r="E132" s="5">
        <v>47.826086959999998</v>
      </c>
      <c r="F132" s="2">
        <v>49</v>
      </c>
      <c r="G132" s="4">
        <f t="shared" si="2"/>
        <v>98.012200000000007</v>
      </c>
      <c r="H132" s="2">
        <v>13</v>
      </c>
      <c r="I132" s="3">
        <v>19.399999999999999</v>
      </c>
      <c r="J132" s="3">
        <v>38.74</v>
      </c>
      <c r="K132" s="1">
        <v>1</v>
      </c>
      <c r="L132" s="1">
        <v>1</v>
      </c>
    </row>
    <row r="133" spans="1:12">
      <c r="A133" s="1" t="s">
        <v>163</v>
      </c>
      <c r="B133" s="2" t="s">
        <v>162</v>
      </c>
      <c r="C133" s="2" t="s">
        <v>539</v>
      </c>
      <c r="D133" s="2">
        <v>826</v>
      </c>
      <c r="E133" s="5">
        <v>48.062953999999998</v>
      </c>
      <c r="F133" s="2">
        <v>63</v>
      </c>
      <c r="G133" s="4">
        <f t="shared" si="2"/>
        <v>46.008200000000009</v>
      </c>
      <c r="I133" s="3">
        <v>7.6</v>
      </c>
      <c r="J133" s="3">
        <v>5.57</v>
      </c>
      <c r="K133" s="1">
        <v>0</v>
      </c>
      <c r="L133" s="1">
        <v>0</v>
      </c>
    </row>
    <row r="134" spans="1:12">
      <c r="A134" s="1" t="s">
        <v>147</v>
      </c>
      <c r="B134" s="2" t="s">
        <v>146</v>
      </c>
      <c r="C134" s="2" t="s">
        <v>538</v>
      </c>
      <c r="D134" s="2">
        <v>743</v>
      </c>
      <c r="E134" s="5">
        <v>48.721399730000002</v>
      </c>
      <c r="F134" s="2">
        <v>19</v>
      </c>
      <c r="G134" s="4">
        <f t="shared" si="2"/>
        <v>321.94189999999998</v>
      </c>
      <c r="H134" s="2">
        <v>1</v>
      </c>
      <c r="I134" s="3">
        <v>2.6</v>
      </c>
      <c r="J134" s="3">
        <v>43.33</v>
      </c>
      <c r="K134" s="1">
        <v>0</v>
      </c>
      <c r="L134" s="1">
        <v>0</v>
      </c>
    </row>
    <row r="135" spans="1:12">
      <c r="A135" s="1" t="s">
        <v>382</v>
      </c>
      <c r="B135" s="2" t="s">
        <v>381</v>
      </c>
      <c r="C135" s="2" t="s">
        <v>537</v>
      </c>
      <c r="D135" s="2">
        <v>777</v>
      </c>
      <c r="E135" s="5">
        <v>48.906048910000003</v>
      </c>
      <c r="F135" s="2">
        <v>45</v>
      </c>
      <c r="G135" s="4">
        <f t="shared" si="2"/>
        <v>52.991400000000006</v>
      </c>
      <c r="I135" s="3">
        <v>5.8</v>
      </c>
      <c r="J135" s="3">
        <v>6.82</v>
      </c>
      <c r="K135" s="1">
        <v>0</v>
      </c>
      <c r="L135" s="1">
        <v>0</v>
      </c>
    </row>
    <row r="136" spans="1:12">
      <c r="A136" s="1" t="s">
        <v>151</v>
      </c>
      <c r="B136" s="2" t="s">
        <v>150</v>
      </c>
      <c r="C136" s="2" t="s">
        <v>536</v>
      </c>
      <c r="D136" s="2">
        <v>726</v>
      </c>
      <c r="E136" s="5">
        <v>50.826446279999999</v>
      </c>
      <c r="F136" s="2">
        <v>19</v>
      </c>
      <c r="G136" s="4">
        <f t="shared" si="2"/>
        <v>86.031000000000006</v>
      </c>
      <c r="I136" s="3">
        <v>2.6</v>
      </c>
      <c r="J136" s="3">
        <v>11.85</v>
      </c>
      <c r="K136" s="1">
        <v>0</v>
      </c>
      <c r="L136" s="1">
        <v>0</v>
      </c>
    </row>
    <row r="137" spans="1:12">
      <c r="A137" s="1" t="s">
        <v>339</v>
      </c>
      <c r="B137" s="2" t="s">
        <v>338</v>
      </c>
      <c r="C137" s="2" t="s">
        <v>535</v>
      </c>
      <c r="D137" s="2">
        <v>646</v>
      </c>
      <c r="E137" s="5">
        <v>51.857585139999998</v>
      </c>
      <c r="F137" s="2">
        <v>15</v>
      </c>
      <c r="G137" s="4">
        <f t="shared" si="2"/>
        <v>91.990400000000008</v>
      </c>
      <c r="I137" s="3">
        <v>2.2999999999999998</v>
      </c>
      <c r="J137" s="3">
        <v>14.24</v>
      </c>
      <c r="K137" s="1">
        <v>0</v>
      </c>
      <c r="L137" s="1">
        <v>0</v>
      </c>
    </row>
    <row r="138" spans="1:12">
      <c r="A138" s="1" t="s">
        <v>404</v>
      </c>
      <c r="B138" s="2" t="s">
        <v>403</v>
      </c>
      <c r="C138" s="2" t="s">
        <v>534</v>
      </c>
      <c r="D138" s="2">
        <v>631</v>
      </c>
      <c r="E138" s="5">
        <v>54.147104849999998</v>
      </c>
      <c r="F138" s="2">
        <v>51</v>
      </c>
      <c r="G138" s="4">
        <f t="shared" si="2"/>
        <v>10.9794</v>
      </c>
      <c r="I138" s="3">
        <v>8.1</v>
      </c>
      <c r="J138" s="3">
        <v>1.74</v>
      </c>
      <c r="K138" s="1">
        <v>0</v>
      </c>
      <c r="L138" s="1">
        <v>0</v>
      </c>
    </row>
    <row r="139" spans="1:12">
      <c r="A139" s="1" t="s">
        <v>398</v>
      </c>
      <c r="B139" s="2" t="s">
        <v>397</v>
      </c>
      <c r="C139" s="2" t="s">
        <v>533</v>
      </c>
      <c r="D139" s="2">
        <v>417</v>
      </c>
      <c r="E139" s="5">
        <v>55.155875299999998</v>
      </c>
      <c r="F139" s="2">
        <v>48</v>
      </c>
      <c r="G139" s="4">
        <f t="shared" si="2"/>
        <v>85.985400000000013</v>
      </c>
      <c r="I139" s="3">
        <v>11.5</v>
      </c>
      <c r="J139" s="3">
        <v>20.62</v>
      </c>
      <c r="K139" s="1">
        <v>0</v>
      </c>
      <c r="L139" s="1">
        <v>0</v>
      </c>
    </row>
    <row r="140" spans="1:12" ht="25.5">
      <c r="A140" s="1" t="s">
        <v>396</v>
      </c>
      <c r="B140" s="2" t="s">
        <v>395</v>
      </c>
      <c r="C140" s="2" t="s">
        <v>532</v>
      </c>
      <c r="D140" s="2">
        <v>213</v>
      </c>
      <c r="E140" s="5">
        <v>55.399061029999999</v>
      </c>
      <c r="F140" s="2">
        <v>17</v>
      </c>
      <c r="G140" s="4">
        <f t="shared" si="2"/>
        <v>48.010199999999998</v>
      </c>
      <c r="I140" s="3">
        <v>8</v>
      </c>
      <c r="J140" s="3">
        <v>22.54</v>
      </c>
      <c r="K140" s="1">
        <v>0</v>
      </c>
      <c r="L140" s="1">
        <v>0</v>
      </c>
    </row>
    <row r="141" spans="1:12">
      <c r="A141" s="1" t="s">
        <v>34</v>
      </c>
      <c r="B141" s="2" t="s">
        <v>33</v>
      </c>
      <c r="C141" s="2" t="s">
        <v>531</v>
      </c>
      <c r="D141" s="2">
        <v>393</v>
      </c>
      <c r="E141" s="5">
        <v>56.234096690000001</v>
      </c>
      <c r="F141" s="2">
        <v>6</v>
      </c>
      <c r="G141" s="4">
        <f t="shared" si="2"/>
        <v>26.999099999999999</v>
      </c>
      <c r="I141" s="3">
        <v>1.5</v>
      </c>
      <c r="J141" s="3">
        <v>6.87</v>
      </c>
      <c r="K141" s="1">
        <v>0</v>
      </c>
      <c r="L141" s="1">
        <v>0</v>
      </c>
    </row>
    <row r="142" spans="1:12" ht="25.5">
      <c r="A142" s="1" t="s">
        <v>388</v>
      </c>
      <c r="B142" s="2" t="s">
        <v>387</v>
      </c>
      <c r="C142" s="2" t="s">
        <v>530</v>
      </c>
      <c r="D142" s="2">
        <v>164</v>
      </c>
      <c r="E142" s="5">
        <v>57.31707317</v>
      </c>
      <c r="F142" s="2">
        <v>32</v>
      </c>
      <c r="G142" s="4">
        <f t="shared" si="2"/>
        <v>0</v>
      </c>
      <c r="I142" s="3">
        <v>19.5</v>
      </c>
      <c r="J142" s="3">
        <v>0</v>
      </c>
      <c r="K142" s="1">
        <v>0</v>
      </c>
      <c r="L142" s="1">
        <v>0</v>
      </c>
    </row>
    <row r="143" spans="1:12">
      <c r="A143" s="1" t="s">
        <v>265</v>
      </c>
      <c r="B143" s="2" t="s">
        <v>264</v>
      </c>
      <c r="C143" s="2" t="s">
        <v>529</v>
      </c>
      <c r="D143" s="2">
        <v>418</v>
      </c>
      <c r="E143" s="5">
        <v>58.373205740000003</v>
      </c>
      <c r="F143" s="2">
        <v>18</v>
      </c>
      <c r="G143" s="4">
        <f t="shared" si="2"/>
        <v>38.037999999999997</v>
      </c>
      <c r="I143" s="3">
        <v>4.3</v>
      </c>
      <c r="J143" s="3">
        <v>9.1</v>
      </c>
      <c r="K143" s="1">
        <v>0</v>
      </c>
      <c r="L143" s="1">
        <v>0</v>
      </c>
    </row>
    <row r="144" spans="1:12" ht="25.5">
      <c r="A144" s="1" t="s">
        <v>123</v>
      </c>
      <c r="B144" s="2" t="s">
        <v>122</v>
      </c>
      <c r="C144" s="2" t="s">
        <v>528</v>
      </c>
      <c r="D144" s="2">
        <v>961</v>
      </c>
      <c r="E144" s="5">
        <v>58.376690949999997</v>
      </c>
      <c r="F144" s="2">
        <v>37</v>
      </c>
      <c r="G144" s="4">
        <f t="shared" si="2"/>
        <v>124.93</v>
      </c>
      <c r="I144" s="3">
        <v>3.9</v>
      </c>
      <c r="J144" s="3">
        <v>13</v>
      </c>
      <c r="K144" s="1">
        <v>0</v>
      </c>
      <c r="L144" s="1">
        <v>0</v>
      </c>
    </row>
    <row r="145" spans="1:12">
      <c r="A145" s="1" t="s">
        <v>109</v>
      </c>
      <c r="B145" s="2" t="s">
        <v>108</v>
      </c>
      <c r="C145" s="2" t="s">
        <v>527</v>
      </c>
      <c r="D145" s="2">
        <v>210</v>
      </c>
      <c r="E145" s="5">
        <v>59.52380952</v>
      </c>
      <c r="F145" s="2">
        <v>0</v>
      </c>
      <c r="G145" s="4">
        <f t="shared" si="2"/>
        <v>48.992999999999995</v>
      </c>
      <c r="I145" s="3">
        <v>0</v>
      </c>
      <c r="J145" s="3">
        <v>23.33</v>
      </c>
      <c r="K145" s="1">
        <v>0</v>
      </c>
      <c r="L145" s="1">
        <v>0</v>
      </c>
    </row>
    <row r="146" spans="1:12">
      <c r="A146" s="1" t="s">
        <v>278</v>
      </c>
      <c r="B146" s="2" t="s">
        <v>277</v>
      </c>
      <c r="C146" s="2" t="s">
        <v>526</v>
      </c>
      <c r="D146" s="2">
        <v>391</v>
      </c>
      <c r="E146" s="5">
        <v>59.846547309999998</v>
      </c>
      <c r="F146" s="2">
        <v>43</v>
      </c>
      <c r="G146" s="4">
        <f t="shared" si="2"/>
        <v>161.0138</v>
      </c>
      <c r="I146" s="3">
        <v>11</v>
      </c>
      <c r="J146" s="3">
        <v>41.18</v>
      </c>
      <c r="K146" s="1">
        <v>0</v>
      </c>
      <c r="L146" s="1">
        <v>0</v>
      </c>
    </row>
    <row r="147" spans="1:12" ht="25.5">
      <c r="A147" s="1" t="s">
        <v>195</v>
      </c>
      <c r="B147" s="2" t="s">
        <v>194</v>
      </c>
      <c r="C147" s="2" t="s">
        <v>525</v>
      </c>
      <c r="D147" s="2">
        <v>639</v>
      </c>
      <c r="E147" s="5">
        <v>60.250391239999999</v>
      </c>
      <c r="F147" s="2">
        <v>33</v>
      </c>
      <c r="G147" s="4">
        <f t="shared" si="2"/>
        <v>92.016000000000005</v>
      </c>
      <c r="H147" s="2">
        <v>1</v>
      </c>
      <c r="I147" s="3">
        <v>5.2</v>
      </c>
      <c r="J147" s="3">
        <v>14.4</v>
      </c>
      <c r="K147" s="1">
        <v>0</v>
      </c>
      <c r="L147" s="1">
        <v>0</v>
      </c>
    </row>
    <row r="148" spans="1:12" ht="25.5">
      <c r="A148" s="1" t="s">
        <v>280</v>
      </c>
      <c r="B148" s="2" t="s">
        <v>279</v>
      </c>
      <c r="C148" s="2" t="s">
        <v>524</v>
      </c>
      <c r="D148" s="2">
        <v>389</v>
      </c>
      <c r="E148" s="5">
        <v>60.358056269999999</v>
      </c>
      <c r="F148" s="2">
        <v>41</v>
      </c>
      <c r="G148" s="4">
        <f t="shared" si="2"/>
        <v>161.00710000000001</v>
      </c>
      <c r="I148" s="3">
        <v>10.5</v>
      </c>
      <c r="J148" s="3">
        <v>41.39</v>
      </c>
      <c r="K148" s="1">
        <v>0</v>
      </c>
      <c r="L148" s="1">
        <v>0</v>
      </c>
    </row>
    <row r="149" spans="1:12">
      <c r="A149" s="1" t="s">
        <v>149</v>
      </c>
      <c r="B149" s="2" t="s">
        <v>148</v>
      </c>
      <c r="C149" s="2" t="s">
        <v>574</v>
      </c>
      <c r="D149" s="2">
        <v>737</v>
      </c>
      <c r="E149" s="5">
        <v>60.922659430000003</v>
      </c>
      <c r="F149" s="2">
        <v>46</v>
      </c>
      <c r="G149" s="4">
        <f t="shared" si="2"/>
        <v>98.979100000000003</v>
      </c>
      <c r="I149" s="3">
        <v>6.2</v>
      </c>
      <c r="J149" s="3">
        <v>13.43</v>
      </c>
      <c r="K149" s="1">
        <v>0</v>
      </c>
      <c r="L149" s="1">
        <v>0</v>
      </c>
    </row>
    <row r="150" spans="1:12">
      <c r="A150" s="1" t="s">
        <v>103</v>
      </c>
      <c r="B150" s="2" t="s">
        <v>102</v>
      </c>
      <c r="C150" s="2" t="s">
        <v>575</v>
      </c>
      <c r="D150" s="2">
        <v>583</v>
      </c>
      <c r="E150" s="5">
        <v>61.23499142</v>
      </c>
      <c r="F150" s="2">
        <v>18</v>
      </c>
      <c r="G150" s="4">
        <f t="shared" si="2"/>
        <v>82.028099999999995</v>
      </c>
      <c r="I150" s="3">
        <v>3.1</v>
      </c>
      <c r="J150" s="3">
        <v>14.07</v>
      </c>
      <c r="K150" s="1">
        <v>0</v>
      </c>
      <c r="L150" s="1">
        <v>0</v>
      </c>
    </row>
    <row r="151" spans="1:12">
      <c r="A151" s="1" t="s">
        <v>133</v>
      </c>
      <c r="B151" s="2" t="s">
        <v>132</v>
      </c>
      <c r="C151" s="2" t="s">
        <v>576</v>
      </c>
      <c r="D151" s="2">
        <v>240</v>
      </c>
      <c r="E151" s="5">
        <v>61.25</v>
      </c>
      <c r="F151" s="2">
        <v>6</v>
      </c>
      <c r="G151" s="4">
        <f t="shared" si="2"/>
        <v>54</v>
      </c>
      <c r="I151" s="3">
        <v>2.5</v>
      </c>
      <c r="J151" s="3">
        <v>22.5</v>
      </c>
      <c r="K151" s="1">
        <v>0</v>
      </c>
      <c r="L151" s="1">
        <v>0</v>
      </c>
    </row>
    <row r="152" spans="1:12">
      <c r="A152" s="1" t="s">
        <v>416</v>
      </c>
      <c r="B152" s="2" t="s">
        <v>415</v>
      </c>
      <c r="C152" s="2" t="s">
        <v>577</v>
      </c>
      <c r="D152" s="2">
        <v>234</v>
      </c>
      <c r="E152" s="5">
        <v>61.53846154</v>
      </c>
      <c r="F152" s="2">
        <v>34</v>
      </c>
      <c r="G152" s="4">
        <f t="shared" si="2"/>
        <v>70.99560000000001</v>
      </c>
      <c r="H152" s="2">
        <v>15</v>
      </c>
      <c r="I152" s="3">
        <v>14.5</v>
      </c>
      <c r="J152" s="3">
        <v>30.34</v>
      </c>
      <c r="K152" s="1">
        <v>0</v>
      </c>
      <c r="L152" s="1">
        <v>1</v>
      </c>
    </row>
    <row r="153" spans="1:12">
      <c r="A153" s="1" t="s">
        <v>217</v>
      </c>
      <c r="B153" s="2" t="s">
        <v>216</v>
      </c>
      <c r="C153" s="2" t="s">
        <v>578</v>
      </c>
      <c r="D153" s="2">
        <v>491</v>
      </c>
      <c r="E153" s="5">
        <v>62.52545825</v>
      </c>
      <c r="F153" s="2">
        <v>20</v>
      </c>
      <c r="G153" s="4">
        <f t="shared" si="2"/>
        <v>51.996899999999997</v>
      </c>
      <c r="I153" s="3">
        <v>4.0999999999999996</v>
      </c>
      <c r="J153" s="3">
        <v>10.59</v>
      </c>
      <c r="K153" s="1">
        <v>0</v>
      </c>
      <c r="L153" s="1">
        <v>1</v>
      </c>
    </row>
    <row r="154" spans="1:12">
      <c r="A154" s="1" t="s">
        <v>286</v>
      </c>
      <c r="B154" s="2" t="s">
        <v>285</v>
      </c>
      <c r="C154" s="2" t="s">
        <v>579</v>
      </c>
      <c r="D154" s="2">
        <v>1839</v>
      </c>
      <c r="E154" s="5">
        <v>63.22971948</v>
      </c>
      <c r="F154" s="2">
        <v>112</v>
      </c>
      <c r="G154" s="4">
        <f t="shared" si="2"/>
        <v>385.08660000000003</v>
      </c>
      <c r="H154" s="2">
        <v>6</v>
      </c>
      <c r="I154" s="3">
        <v>6.1</v>
      </c>
      <c r="J154" s="3">
        <v>20.94</v>
      </c>
      <c r="K154" s="1">
        <v>0</v>
      </c>
      <c r="L154" s="1">
        <v>0</v>
      </c>
    </row>
    <row r="155" spans="1:12">
      <c r="A155" s="1" t="s">
        <v>117</v>
      </c>
      <c r="B155" s="2" t="s">
        <v>116</v>
      </c>
      <c r="C155" s="2" t="s">
        <v>580</v>
      </c>
      <c r="D155" s="2">
        <v>256</v>
      </c>
      <c r="E155" s="5">
        <v>63.671875</v>
      </c>
      <c r="F155" s="2">
        <v>6</v>
      </c>
      <c r="G155" s="4">
        <f t="shared" si="2"/>
        <v>0</v>
      </c>
      <c r="I155" s="3">
        <v>2.2999999999999998</v>
      </c>
      <c r="J155" s="3">
        <v>0</v>
      </c>
      <c r="K155" s="1">
        <v>0</v>
      </c>
      <c r="L155" s="1">
        <v>0</v>
      </c>
    </row>
    <row r="156" spans="1:12">
      <c r="A156" s="1" t="s">
        <v>365</v>
      </c>
      <c r="B156" s="2" t="s">
        <v>364</v>
      </c>
      <c r="C156" s="2" t="s">
        <v>581</v>
      </c>
      <c r="D156" s="2">
        <v>864</v>
      </c>
      <c r="E156" s="5">
        <v>64.120370370000003</v>
      </c>
      <c r="F156" s="2">
        <v>22</v>
      </c>
      <c r="G156" s="4">
        <f t="shared" si="2"/>
        <v>73.958399999999997</v>
      </c>
      <c r="I156" s="3">
        <v>2.5</v>
      </c>
      <c r="J156" s="3">
        <v>8.56</v>
      </c>
      <c r="K156" s="1">
        <v>0</v>
      </c>
      <c r="L156" s="1">
        <v>0</v>
      </c>
    </row>
    <row r="157" spans="1:12" ht="25.5">
      <c r="A157" s="1" t="s">
        <v>260</v>
      </c>
      <c r="B157" s="2" t="s">
        <v>259</v>
      </c>
      <c r="C157" s="2" t="s">
        <v>582</v>
      </c>
      <c r="D157" s="2">
        <v>1599</v>
      </c>
      <c r="E157" s="5">
        <v>65.165728580000007</v>
      </c>
      <c r="F157" s="2">
        <v>96</v>
      </c>
      <c r="G157" s="4">
        <f t="shared" si="2"/>
        <v>378.00360000000001</v>
      </c>
      <c r="H157" s="2">
        <v>14</v>
      </c>
      <c r="I157" s="3">
        <v>6</v>
      </c>
      <c r="J157" s="3">
        <v>23.64</v>
      </c>
      <c r="K157" s="1">
        <v>0</v>
      </c>
      <c r="L157" s="1">
        <v>1</v>
      </c>
    </row>
    <row r="158" spans="1:12">
      <c r="A158" s="1" t="s">
        <v>219</v>
      </c>
      <c r="B158" s="2" t="s">
        <v>218</v>
      </c>
      <c r="C158" s="2" t="s">
        <v>583</v>
      </c>
      <c r="D158" s="2">
        <v>173</v>
      </c>
      <c r="E158" s="5">
        <v>65.909090910000003</v>
      </c>
      <c r="F158" s="2">
        <v>0</v>
      </c>
      <c r="G158" s="4">
        <f t="shared" si="2"/>
        <v>78.991799999999998</v>
      </c>
      <c r="I158" s="3">
        <v>0</v>
      </c>
      <c r="J158" s="3">
        <v>45.66</v>
      </c>
      <c r="K158" s="1">
        <v>0</v>
      </c>
      <c r="L158" s="1">
        <v>0</v>
      </c>
    </row>
    <row r="159" spans="1:12">
      <c r="A159" s="1" t="s">
        <v>159</v>
      </c>
      <c r="B159" s="2" t="s">
        <v>158</v>
      </c>
      <c r="C159" s="2" t="s">
        <v>584</v>
      </c>
      <c r="D159" s="2">
        <v>439</v>
      </c>
      <c r="E159" s="5">
        <v>66.514806379999996</v>
      </c>
      <c r="F159" s="2">
        <v>8</v>
      </c>
      <c r="G159" s="4">
        <f t="shared" si="2"/>
        <v>77.000599999999991</v>
      </c>
      <c r="I159" s="3">
        <v>1.8</v>
      </c>
      <c r="J159" s="3">
        <v>17.54</v>
      </c>
      <c r="K159" s="1">
        <v>0</v>
      </c>
      <c r="L159" s="1">
        <v>0</v>
      </c>
    </row>
    <row r="160" spans="1:12">
      <c r="A160" s="1" t="s">
        <v>377</v>
      </c>
      <c r="B160" s="2" t="s">
        <v>376</v>
      </c>
      <c r="C160" s="2" t="s">
        <v>585</v>
      </c>
      <c r="D160" s="2">
        <v>740</v>
      </c>
      <c r="E160" s="5">
        <v>66.621621619999999</v>
      </c>
      <c r="F160" s="2">
        <v>44</v>
      </c>
      <c r="G160" s="4">
        <f t="shared" si="2"/>
        <v>157.02799999999999</v>
      </c>
      <c r="I160" s="3">
        <v>5.9</v>
      </c>
      <c r="J160" s="3">
        <v>21.22</v>
      </c>
      <c r="K160" s="1">
        <v>1</v>
      </c>
      <c r="L160" s="1">
        <v>0</v>
      </c>
    </row>
    <row r="161" spans="1:12" ht="25.5">
      <c r="A161" s="1" t="s">
        <v>414</v>
      </c>
      <c r="B161" s="2" t="s">
        <v>413</v>
      </c>
      <c r="C161" s="2" t="s">
        <v>586</v>
      </c>
      <c r="D161" s="2">
        <v>138</v>
      </c>
      <c r="E161" s="5">
        <v>66.666666669999998</v>
      </c>
      <c r="F161" s="2">
        <v>34</v>
      </c>
      <c r="G161" s="4">
        <f t="shared" si="2"/>
        <v>15.000599999999999</v>
      </c>
      <c r="I161" s="3">
        <v>24.6</v>
      </c>
      <c r="J161" s="3">
        <v>10.87</v>
      </c>
      <c r="K161" s="1">
        <v>0</v>
      </c>
      <c r="L161" s="1">
        <v>1</v>
      </c>
    </row>
    <row r="162" spans="1:12">
      <c r="A162" s="1" t="s">
        <v>26</v>
      </c>
      <c r="B162" s="2" t="s">
        <v>25</v>
      </c>
      <c r="C162" s="2" t="s">
        <v>587</v>
      </c>
      <c r="D162" s="2">
        <v>380</v>
      </c>
      <c r="E162" s="5">
        <v>67.368421049999995</v>
      </c>
      <c r="F162" s="2">
        <v>7</v>
      </c>
      <c r="G162" s="4">
        <f t="shared" si="2"/>
        <v>60.99</v>
      </c>
      <c r="I162" s="3">
        <v>1.8</v>
      </c>
      <c r="J162" s="3">
        <v>16.05</v>
      </c>
      <c r="K162" s="1">
        <v>0</v>
      </c>
      <c r="L162" s="1">
        <v>0</v>
      </c>
    </row>
    <row r="163" spans="1:12">
      <c r="A163" s="1" t="s">
        <v>402</v>
      </c>
      <c r="B163" s="2" t="s">
        <v>401</v>
      </c>
      <c r="C163" s="2" t="s">
        <v>588</v>
      </c>
      <c r="D163" s="2">
        <v>854</v>
      </c>
      <c r="E163" s="5">
        <v>68.384074940000005</v>
      </c>
      <c r="F163" s="2">
        <v>41</v>
      </c>
      <c r="G163" s="4">
        <f t="shared" si="2"/>
        <v>66.014200000000002</v>
      </c>
      <c r="I163" s="3">
        <v>4.8</v>
      </c>
      <c r="J163" s="3">
        <v>7.73</v>
      </c>
      <c r="K163" s="1">
        <v>0</v>
      </c>
      <c r="L163" s="1">
        <v>0</v>
      </c>
    </row>
    <row r="164" spans="1:12">
      <c r="A164" s="1" t="s">
        <v>203</v>
      </c>
      <c r="B164" s="2" t="s">
        <v>202</v>
      </c>
      <c r="C164" s="2" t="s">
        <v>589</v>
      </c>
      <c r="D164" s="2">
        <v>636</v>
      </c>
      <c r="E164" s="5">
        <v>68.396226420000005</v>
      </c>
      <c r="F164" s="2">
        <v>56</v>
      </c>
      <c r="G164" s="4">
        <f t="shared" si="2"/>
        <v>27.984000000000002</v>
      </c>
      <c r="I164" s="3">
        <v>8.8000000000000007</v>
      </c>
      <c r="J164" s="3">
        <v>4.4000000000000004</v>
      </c>
      <c r="K164" s="1">
        <v>0</v>
      </c>
      <c r="L164" s="1">
        <v>0</v>
      </c>
    </row>
    <row r="165" spans="1:12">
      <c r="A165" s="1" t="s">
        <v>242</v>
      </c>
      <c r="B165" s="2" t="s">
        <v>241</v>
      </c>
      <c r="C165" s="2" t="s">
        <v>590</v>
      </c>
      <c r="D165" s="2">
        <v>585</v>
      </c>
      <c r="E165" s="5">
        <v>68.547008550000001</v>
      </c>
      <c r="F165" s="2">
        <v>0</v>
      </c>
      <c r="G165" s="4">
        <f t="shared" si="2"/>
        <v>10.003500000000001</v>
      </c>
      <c r="I165" s="3">
        <v>0</v>
      </c>
      <c r="J165" s="3">
        <v>1.71</v>
      </c>
      <c r="K165" s="1">
        <v>0</v>
      </c>
      <c r="L165" s="1">
        <v>0</v>
      </c>
    </row>
    <row r="166" spans="1:12">
      <c r="A166" s="1" t="s">
        <v>357</v>
      </c>
      <c r="B166" s="2" t="s">
        <v>356</v>
      </c>
      <c r="C166" s="2" t="s">
        <v>591</v>
      </c>
      <c r="D166" s="2">
        <v>154</v>
      </c>
      <c r="E166" s="5">
        <v>69.480519479999998</v>
      </c>
      <c r="F166" s="2">
        <v>9</v>
      </c>
      <c r="G166" s="4">
        <f t="shared" si="2"/>
        <v>0</v>
      </c>
      <c r="I166" s="3">
        <v>5.8</v>
      </c>
      <c r="J166" s="3">
        <v>0</v>
      </c>
      <c r="K166" s="1">
        <v>1</v>
      </c>
      <c r="L166" s="1">
        <v>0</v>
      </c>
    </row>
    <row r="167" spans="1:12">
      <c r="A167" s="1" t="s">
        <v>349</v>
      </c>
      <c r="B167" s="2" t="s">
        <v>348</v>
      </c>
      <c r="C167" s="2" t="s">
        <v>592</v>
      </c>
      <c r="D167" s="2">
        <v>2414</v>
      </c>
      <c r="E167" s="5">
        <v>70.422535210000007</v>
      </c>
      <c r="F167" s="2">
        <v>65</v>
      </c>
      <c r="G167" s="4">
        <f t="shared" si="2"/>
        <v>587.08480000000009</v>
      </c>
      <c r="H167" s="2">
        <v>5</v>
      </c>
      <c r="I167" s="3">
        <v>2.7</v>
      </c>
      <c r="J167" s="3">
        <v>24.32</v>
      </c>
      <c r="K167" s="1">
        <v>0</v>
      </c>
      <c r="L167" s="1">
        <v>0</v>
      </c>
    </row>
    <row r="168" spans="1:12" ht="25.5">
      <c r="A168" s="1" t="s">
        <v>213</v>
      </c>
      <c r="B168" s="2" t="s">
        <v>212</v>
      </c>
      <c r="C168" s="2" t="s">
        <v>593</v>
      </c>
      <c r="D168" s="2">
        <v>371</v>
      </c>
      <c r="E168" s="5">
        <v>70.430107530000001</v>
      </c>
      <c r="F168" s="2">
        <v>25</v>
      </c>
      <c r="G168" s="4">
        <f t="shared" si="2"/>
        <v>162.01570000000001</v>
      </c>
      <c r="H168" s="2">
        <v>2</v>
      </c>
      <c r="I168" s="3">
        <v>6.7</v>
      </c>
      <c r="J168" s="3">
        <v>43.67</v>
      </c>
      <c r="K168" s="1">
        <v>0</v>
      </c>
      <c r="L168" s="1">
        <v>0</v>
      </c>
    </row>
    <row r="169" spans="1:12">
      <c r="A169" s="1" t="s">
        <v>244</v>
      </c>
      <c r="B169" s="2" t="s">
        <v>243</v>
      </c>
      <c r="C169" s="2" t="s">
        <v>594</v>
      </c>
      <c r="D169" s="2">
        <v>785</v>
      </c>
      <c r="E169" s="5">
        <v>70.700636939999995</v>
      </c>
      <c r="F169" s="2">
        <v>53</v>
      </c>
      <c r="G169" s="4">
        <f t="shared" si="2"/>
        <v>221.99799999999999</v>
      </c>
      <c r="I169" s="3">
        <v>6.8</v>
      </c>
      <c r="J169" s="3">
        <v>28.28</v>
      </c>
      <c r="K169" s="1">
        <v>1</v>
      </c>
      <c r="L169" s="1">
        <v>0</v>
      </c>
    </row>
    <row r="170" spans="1:12">
      <c r="A170" s="1" t="s">
        <v>61</v>
      </c>
      <c r="B170" s="2" t="s">
        <v>60</v>
      </c>
      <c r="C170" s="2" t="s">
        <v>595</v>
      </c>
      <c r="D170" s="2">
        <v>140</v>
      </c>
      <c r="E170" s="5">
        <v>70.714285709999999</v>
      </c>
      <c r="F170" s="2">
        <v>6</v>
      </c>
      <c r="G170" s="4">
        <f t="shared" si="2"/>
        <v>0</v>
      </c>
      <c r="I170" s="3">
        <v>4.3</v>
      </c>
      <c r="J170" s="3">
        <v>0</v>
      </c>
      <c r="K170" s="1">
        <v>0</v>
      </c>
      <c r="L170" s="1">
        <v>0</v>
      </c>
    </row>
    <row r="171" spans="1:12">
      <c r="A171" s="1" t="s">
        <v>323</v>
      </c>
      <c r="B171" s="2" t="s">
        <v>322</v>
      </c>
      <c r="C171" s="2" t="s">
        <v>596</v>
      </c>
      <c r="D171" s="2">
        <v>422</v>
      </c>
      <c r="E171" s="5">
        <v>71.327014219999995</v>
      </c>
      <c r="F171" s="2">
        <v>5</v>
      </c>
      <c r="G171" s="4">
        <f t="shared" si="2"/>
        <v>60.008400000000002</v>
      </c>
      <c r="I171" s="3">
        <v>1.2</v>
      </c>
      <c r="J171" s="3">
        <v>14.22</v>
      </c>
      <c r="K171" s="1">
        <v>0</v>
      </c>
      <c r="L171" s="1">
        <v>0</v>
      </c>
    </row>
    <row r="172" spans="1:12">
      <c r="A172" s="1" t="s">
        <v>421</v>
      </c>
      <c r="B172" s="2" t="s">
        <v>47</v>
      </c>
      <c r="C172" s="2" t="s">
        <v>597</v>
      </c>
      <c r="D172" s="2">
        <v>164</v>
      </c>
      <c r="E172" s="5">
        <v>71.341463410000003</v>
      </c>
      <c r="F172" s="2">
        <v>0</v>
      </c>
      <c r="G172" s="4">
        <f t="shared" si="2"/>
        <v>16.006399999999999</v>
      </c>
      <c r="I172" s="3">
        <v>0</v>
      </c>
      <c r="J172" s="3">
        <v>9.76</v>
      </c>
      <c r="K172" s="1">
        <v>0</v>
      </c>
      <c r="L172" s="1">
        <v>0</v>
      </c>
    </row>
    <row r="173" spans="1:12">
      <c r="A173" s="1" t="s">
        <v>31</v>
      </c>
      <c r="B173" s="2" t="s">
        <v>32</v>
      </c>
      <c r="C173" s="2" t="s">
        <v>598</v>
      </c>
      <c r="D173" s="2">
        <v>551</v>
      </c>
      <c r="E173" s="5">
        <v>71.506352089999993</v>
      </c>
      <c r="F173" s="2">
        <v>23</v>
      </c>
      <c r="G173" s="4">
        <f t="shared" si="2"/>
        <v>80.997</v>
      </c>
      <c r="I173" s="3">
        <v>4.2</v>
      </c>
      <c r="J173" s="3">
        <v>14.7</v>
      </c>
      <c r="K173" s="1">
        <v>0</v>
      </c>
      <c r="L173" s="1">
        <v>0</v>
      </c>
    </row>
    <row r="174" spans="1:12">
      <c r="A174" s="1" t="s">
        <v>51</v>
      </c>
      <c r="B174" s="2" t="s">
        <v>50</v>
      </c>
      <c r="C174" s="2" t="s">
        <v>599</v>
      </c>
      <c r="D174" s="2">
        <v>316</v>
      </c>
      <c r="E174" s="5">
        <v>71.835443040000001</v>
      </c>
      <c r="F174" s="2">
        <v>0</v>
      </c>
      <c r="G174" s="4">
        <f t="shared" si="2"/>
        <v>139.00839999999999</v>
      </c>
      <c r="I174" s="3">
        <v>0</v>
      </c>
      <c r="J174" s="3">
        <v>43.99</v>
      </c>
      <c r="K174" s="1">
        <v>0</v>
      </c>
      <c r="L174" s="1">
        <v>0</v>
      </c>
    </row>
    <row r="175" spans="1:12">
      <c r="A175" s="1" t="s">
        <v>81</v>
      </c>
      <c r="B175" s="2" t="s">
        <v>80</v>
      </c>
      <c r="C175" s="2" t="s">
        <v>600</v>
      </c>
      <c r="D175" s="2">
        <v>202</v>
      </c>
      <c r="E175" s="5">
        <v>74.257425740000002</v>
      </c>
      <c r="F175" s="2">
        <v>6</v>
      </c>
      <c r="G175" s="4">
        <f t="shared" si="2"/>
        <v>11.009</v>
      </c>
      <c r="I175" s="3">
        <v>3</v>
      </c>
      <c r="J175" s="3">
        <v>5.45</v>
      </c>
      <c r="K175" s="1">
        <v>0</v>
      </c>
      <c r="L175" s="1">
        <v>0</v>
      </c>
    </row>
    <row r="176" spans="1:12">
      <c r="A176" s="1" t="s">
        <v>135</v>
      </c>
      <c r="B176" s="2" t="s">
        <v>134</v>
      </c>
      <c r="C176" s="2" t="s">
        <v>601</v>
      </c>
      <c r="D176" s="2">
        <v>501</v>
      </c>
      <c r="E176" s="5">
        <v>78.884462150000004</v>
      </c>
      <c r="F176" s="2">
        <v>26</v>
      </c>
      <c r="G176" s="4">
        <f t="shared" si="2"/>
        <v>173.9973</v>
      </c>
      <c r="I176" s="3">
        <v>5.2</v>
      </c>
      <c r="J176" s="3">
        <v>34.729999999999997</v>
      </c>
      <c r="K176" s="1">
        <v>0</v>
      </c>
      <c r="L176" s="1">
        <v>0</v>
      </c>
    </row>
    <row r="177" spans="1:12">
      <c r="A177" s="1" t="s">
        <v>394</v>
      </c>
      <c r="B177" s="2" t="s">
        <v>393</v>
      </c>
      <c r="C177" s="2" t="s">
        <v>602</v>
      </c>
      <c r="D177" s="2">
        <v>1863</v>
      </c>
      <c r="E177" s="5">
        <v>79.119699409999996</v>
      </c>
      <c r="F177" s="2">
        <v>62</v>
      </c>
      <c r="G177" s="4">
        <f t="shared" si="2"/>
        <v>102.09240000000001</v>
      </c>
      <c r="I177" s="3">
        <v>3.3</v>
      </c>
      <c r="J177" s="3">
        <v>5.48</v>
      </c>
      <c r="K177" s="1">
        <v>1</v>
      </c>
      <c r="L177" s="1">
        <v>0</v>
      </c>
    </row>
    <row r="178" spans="1:12">
      <c r="A178" s="1" t="s">
        <v>229</v>
      </c>
      <c r="B178" s="2" t="s">
        <v>228</v>
      </c>
      <c r="C178" s="2" t="s">
        <v>603</v>
      </c>
      <c r="D178" s="2">
        <v>270</v>
      </c>
      <c r="E178" s="5">
        <v>80</v>
      </c>
      <c r="F178" s="2">
        <v>6</v>
      </c>
      <c r="G178" s="4">
        <f t="shared" si="2"/>
        <v>68.013000000000005</v>
      </c>
      <c r="H178" s="2">
        <v>6</v>
      </c>
      <c r="I178" s="3">
        <v>2.2000000000000002</v>
      </c>
      <c r="J178" s="3">
        <v>25.19</v>
      </c>
      <c r="K178" s="1">
        <v>0</v>
      </c>
      <c r="L178" s="1">
        <v>0</v>
      </c>
    </row>
    <row r="179" spans="1:12">
      <c r="A179" s="1" t="s">
        <v>225</v>
      </c>
      <c r="B179" s="2" t="s">
        <v>224</v>
      </c>
      <c r="C179" s="2" t="s">
        <v>604</v>
      </c>
      <c r="D179" s="2">
        <v>1412</v>
      </c>
      <c r="E179" s="5">
        <v>80.056179779999994</v>
      </c>
      <c r="F179" s="2">
        <v>50</v>
      </c>
      <c r="G179" s="4">
        <f t="shared" si="2"/>
        <v>160.96800000000002</v>
      </c>
      <c r="I179" s="3">
        <v>3.5</v>
      </c>
      <c r="J179" s="3">
        <v>11.4</v>
      </c>
      <c r="K179" s="1">
        <v>0</v>
      </c>
      <c r="L179" s="1">
        <v>0</v>
      </c>
    </row>
    <row r="180" spans="1:12">
      <c r="A180" s="1" t="s">
        <v>167</v>
      </c>
      <c r="B180" s="2" t="s">
        <v>166</v>
      </c>
      <c r="C180" s="2" t="s">
        <v>605</v>
      </c>
      <c r="D180" s="2">
        <v>1487</v>
      </c>
      <c r="E180" s="5">
        <v>80.632145260000001</v>
      </c>
      <c r="F180" s="2">
        <v>6</v>
      </c>
      <c r="G180" s="4">
        <f t="shared" si="2"/>
        <v>77.918800000000005</v>
      </c>
      <c r="I180" s="3">
        <v>0.4</v>
      </c>
      <c r="J180" s="3">
        <v>5.24</v>
      </c>
      <c r="K180" s="1">
        <v>0</v>
      </c>
      <c r="L180" s="1">
        <v>0</v>
      </c>
    </row>
    <row r="181" spans="1:12" ht="25.5">
      <c r="A181" s="1" t="s">
        <v>379</v>
      </c>
      <c r="B181" s="2" t="s">
        <v>378</v>
      </c>
      <c r="C181" s="2" t="s">
        <v>606</v>
      </c>
      <c r="D181" s="2">
        <v>646</v>
      </c>
      <c r="E181" s="5">
        <v>80.873493980000006</v>
      </c>
      <c r="F181" s="2">
        <v>7</v>
      </c>
      <c r="G181" s="4">
        <f t="shared" si="2"/>
        <v>162.01679999999999</v>
      </c>
      <c r="I181" s="3">
        <v>1.1000000000000001</v>
      </c>
      <c r="J181" s="3">
        <v>25.08</v>
      </c>
      <c r="K181" s="1">
        <v>0</v>
      </c>
      <c r="L181" s="1">
        <v>0</v>
      </c>
    </row>
    <row r="182" spans="1:12">
      <c r="A182" s="1" t="s">
        <v>73</v>
      </c>
      <c r="B182" s="2" t="s">
        <v>72</v>
      </c>
      <c r="C182" s="2" t="s">
        <v>607</v>
      </c>
      <c r="D182" s="2">
        <v>317</v>
      </c>
      <c r="E182" s="5">
        <v>82.965299680000001</v>
      </c>
      <c r="F182" s="2">
        <v>8</v>
      </c>
      <c r="G182" s="4">
        <f t="shared" si="2"/>
        <v>139.9872</v>
      </c>
      <c r="I182" s="3">
        <v>2.5</v>
      </c>
      <c r="J182" s="3">
        <v>44.16</v>
      </c>
      <c r="K182" s="1">
        <v>0</v>
      </c>
      <c r="L182" s="1">
        <v>0</v>
      </c>
    </row>
    <row r="183" spans="1:12">
      <c r="A183" s="1" t="s">
        <v>121</v>
      </c>
      <c r="B183" s="2" t="s">
        <v>120</v>
      </c>
      <c r="C183" s="2" t="s">
        <v>608</v>
      </c>
      <c r="D183" s="2">
        <v>619</v>
      </c>
      <c r="E183" s="5">
        <v>83.844911150000001</v>
      </c>
      <c r="F183" s="2">
        <v>6</v>
      </c>
      <c r="G183" s="4">
        <f t="shared" si="2"/>
        <v>144.96980000000002</v>
      </c>
      <c r="I183" s="3">
        <v>1</v>
      </c>
      <c r="J183" s="3">
        <v>23.42</v>
      </c>
      <c r="K183" s="1">
        <v>0</v>
      </c>
      <c r="L183" s="1">
        <v>0</v>
      </c>
    </row>
    <row r="184" spans="1:12">
      <c r="A184" s="1" t="s">
        <v>363</v>
      </c>
      <c r="B184" s="2" t="s">
        <v>362</v>
      </c>
      <c r="C184" s="2" t="s">
        <v>609</v>
      </c>
      <c r="D184" s="2">
        <v>237</v>
      </c>
      <c r="E184" s="5">
        <v>83.96624473</v>
      </c>
      <c r="F184" s="2">
        <v>15</v>
      </c>
      <c r="G184" s="4">
        <f t="shared" si="2"/>
        <v>72.000599999999991</v>
      </c>
      <c r="I184" s="3">
        <v>6.3</v>
      </c>
      <c r="J184" s="3">
        <v>30.38</v>
      </c>
      <c r="K184" s="1">
        <v>0</v>
      </c>
      <c r="L184" s="1">
        <v>0</v>
      </c>
    </row>
    <row r="185" spans="1:12">
      <c r="A185" s="1" t="s">
        <v>656</v>
      </c>
      <c r="B185" s="2" t="s">
        <v>310</v>
      </c>
      <c r="C185" s="2" t="s">
        <v>610</v>
      </c>
      <c r="D185" s="2">
        <v>2843</v>
      </c>
      <c r="E185" s="5">
        <v>84.628913120000007</v>
      </c>
      <c r="F185" s="2">
        <v>121</v>
      </c>
      <c r="G185" s="4">
        <f t="shared" si="2"/>
        <v>440.09640000000002</v>
      </c>
      <c r="H185" s="2">
        <v>4</v>
      </c>
      <c r="I185" s="3">
        <v>4.3</v>
      </c>
      <c r="J185" s="3">
        <v>15.48</v>
      </c>
      <c r="K185" s="1">
        <v>0</v>
      </c>
      <c r="L185" s="1">
        <v>0</v>
      </c>
    </row>
    <row r="186" spans="1:12">
      <c r="A186" s="1" t="s">
        <v>325</v>
      </c>
      <c r="B186" s="2" t="s">
        <v>324</v>
      </c>
      <c r="C186" s="2" t="s">
        <v>611</v>
      </c>
      <c r="D186" s="2">
        <v>347</v>
      </c>
      <c r="E186" s="5">
        <v>85.590778099999994</v>
      </c>
      <c r="F186" s="2">
        <v>18</v>
      </c>
      <c r="G186" s="4">
        <f t="shared" si="2"/>
        <v>70.996200000000002</v>
      </c>
      <c r="I186" s="3">
        <v>5.2</v>
      </c>
      <c r="J186" s="3">
        <v>20.46</v>
      </c>
      <c r="K186" s="1">
        <v>1</v>
      </c>
      <c r="L186" s="1">
        <v>1</v>
      </c>
    </row>
    <row r="187" spans="1:12">
      <c r="A187" s="1" t="s">
        <v>105</v>
      </c>
      <c r="B187" s="2" t="s">
        <v>104</v>
      </c>
      <c r="C187" s="2" t="s">
        <v>612</v>
      </c>
      <c r="D187" s="2">
        <v>363</v>
      </c>
      <c r="E187" s="5">
        <v>86.7768595</v>
      </c>
      <c r="F187" s="2">
        <v>53</v>
      </c>
      <c r="G187" s="4">
        <f t="shared" si="2"/>
        <v>65.993400000000008</v>
      </c>
      <c r="I187" s="3">
        <v>14.6</v>
      </c>
      <c r="J187" s="3">
        <v>18.18</v>
      </c>
      <c r="K187" s="1">
        <v>1</v>
      </c>
      <c r="L187" s="1">
        <v>1</v>
      </c>
    </row>
    <row r="188" spans="1:12">
      <c r="A188" s="1" t="s">
        <v>337</v>
      </c>
      <c r="B188" s="2" t="s">
        <v>336</v>
      </c>
      <c r="C188" s="2" t="s">
        <v>613</v>
      </c>
      <c r="D188" s="2">
        <v>536</v>
      </c>
      <c r="E188" s="5">
        <v>87.686567159999996</v>
      </c>
      <c r="F188" s="2">
        <v>34</v>
      </c>
      <c r="G188" s="4">
        <f t="shared" si="2"/>
        <v>35.000799999999998</v>
      </c>
      <c r="I188" s="3">
        <v>6.3</v>
      </c>
      <c r="J188" s="3">
        <v>6.53</v>
      </c>
      <c r="K188" s="1">
        <v>0</v>
      </c>
      <c r="L188" s="1">
        <v>0</v>
      </c>
    </row>
    <row r="189" spans="1:12">
      <c r="A189" s="1" t="s">
        <v>331</v>
      </c>
      <c r="B189" s="2" t="s">
        <v>330</v>
      </c>
      <c r="C189" s="2" t="s">
        <v>614</v>
      </c>
      <c r="D189" s="2">
        <v>508</v>
      </c>
      <c r="E189" s="5">
        <v>89.370078739999997</v>
      </c>
      <c r="F189" s="2">
        <v>29</v>
      </c>
      <c r="G189" s="4">
        <f t="shared" si="2"/>
        <v>145.9992</v>
      </c>
      <c r="H189" s="2">
        <v>6</v>
      </c>
      <c r="I189" s="3">
        <v>5.7</v>
      </c>
      <c r="J189" s="3">
        <v>28.74</v>
      </c>
      <c r="K189" s="1">
        <v>0</v>
      </c>
      <c r="L189" s="1">
        <v>0</v>
      </c>
    </row>
    <row r="190" spans="1:12">
      <c r="A190" s="1" t="s">
        <v>654</v>
      </c>
      <c r="B190" s="2" t="s">
        <v>295</v>
      </c>
      <c r="C190" s="2" t="s">
        <v>615</v>
      </c>
      <c r="D190" s="2">
        <v>127</v>
      </c>
      <c r="E190" s="5">
        <v>100</v>
      </c>
      <c r="F190" s="2">
        <v>0</v>
      </c>
      <c r="G190" s="4">
        <f t="shared" si="2"/>
        <v>35.001199999999997</v>
      </c>
      <c r="I190" s="3">
        <v>0</v>
      </c>
      <c r="J190" s="3">
        <v>27.56</v>
      </c>
      <c r="K190" s="1">
        <v>0</v>
      </c>
      <c r="L190" s="1">
        <v>0</v>
      </c>
    </row>
    <row r="191" spans="1:12">
      <c r="A191" s="1" t="s">
        <v>655</v>
      </c>
      <c r="B191" s="2" t="s">
        <v>311</v>
      </c>
      <c r="C191" s="2" t="s">
        <v>616</v>
      </c>
      <c r="D191" s="2">
        <v>451</v>
      </c>
      <c r="E191" s="5">
        <v>100</v>
      </c>
      <c r="F191" s="2">
        <v>29</v>
      </c>
      <c r="G191" s="4">
        <f t="shared" si="2"/>
        <v>55.021999999999998</v>
      </c>
      <c r="H191" s="2">
        <v>1</v>
      </c>
      <c r="I191" s="3">
        <v>6.4</v>
      </c>
      <c r="J191" s="3">
        <v>12.2</v>
      </c>
      <c r="K191" s="1">
        <v>0</v>
      </c>
      <c r="L191" s="1">
        <v>0</v>
      </c>
    </row>
    <row r="192" spans="1:12">
      <c r="A192" s="1" t="s">
        <v>79</v>
      </c>
      <c r="B192" s="2" t="s">
        <v>78</v>
      </c>
      <c r="C192" s="2" t="s">
        <v>617</v>
      </c>
      <c r="D192" s="2">
        <v>82</v>
      </c>
      <c r="E192" s="5">
        <v>100</v>
      </c>
      <c r="F192" s="2">
        <v>0</v>
      </c>
      <c r="G192" s="4">
        <f t="shared" si="2"/>
        <v>26.002200000000002</v>
      </c>
      <c r="I192" s="3">
        <v>0</v>
      </c>
      <c r="J192" s="3">
        <v>31.71</v>
      </c>
      <c r="K192" s="1">
        <v>0</v>
      </c>
      <c r="L192" s="1">
        <v>0</v>
      </c>
    </row>
    <row r="193" spans="1:12">
      <c r="A193" s="1" t="s">
        <v>71</v>
      </c>
      <c r="B193" s="2" t="s">
        <v>70</v>
      </c>
      <c r="C193" s="2" t="s">
        <v>618</v>
      </c>
      <c r="D193" s="2">
        <v>126</v>
      </c>
      <c r="E193" s="5">
        <v>100</v>
      </c>
      <c r="F193" s="2">
        <v>0</v>
      </c>
      <c r="G193" s="4">
        <f t="shared" si="2"/>
        <v>46.002599999999994</v>
      </c>
      <c r="I193" s="3">
        <v>0</v>
      </c>
      <c r="J193" s="3">
        <v>36.51</v>
      </c>
      <c r="K193" s="1">
        <v>0</v>
      </c>
      <c r="L193" s="1">
        <v>0</v>
      </c>
    </row>
    <row r="194" spans="1:12">
      <c r="A194" s="1" t="s">
        <v>91</v>
      </c>
      <c r="B194" s="2" t="s">
        <v>90</v>
      </c>
      <c r="C194" s="2" t="s">
        <v>619</v>
      </c>
      <c r="D194" s="2">
        <v>127</v>
      </c>
      <c r="E194" s="5">
        <v>100</v>
      </c>
      <c r="F194" s="2">
        <v>0</v>
      </c>
      <c r="G194" s="4">
        <f t="shared" ref="G194:G222" si="3">D194*J194/100</f>
        <v>37.998400000000004</v>
      </c>
      <c r="I194" s="3">
        <v>0</v>
      </c>
      <c r="J194" s="3">
        <v>29.92</v>
      </c>
      <c r="K194" s="1">
        <v>0</v>
      </c>
      <c r="L194" s="1">
        <v>0</v>
      </c>
    </row>
    <row r="195" spans="1:12">
      <c r="A195" s="1" t="s">
        <v>392</v>
      </c>
      <c r="B195" s="2" t="s">
        <v>391</v>
      </c>
      <c r="C195" s="2" t="s">
        <v>620</v>
      </c>
      <c r="D195" s="2">
        <v>304</v>
      </c>
      <c r="E195" s="5">
        <v>100</v>
      </c>
      <c r="F195" s="2">
        <v>0</v>
      </c>
      <c r="G195" s="4">
        <f t="shared" si="3"/>
        <v>0</v>
      </c>
      <c r="I195" s="3">
        <v>0</v>
      </c>
      <c r="J195" s="3">
        <v>0</v>
      </c>
      <c r="K195" s="1">
        <v>0</v>
      </c>
      <c r="L195" s="1">
        <v>0</v>
      </c>
    </row>
    <row r="196" spans="1:12">
      <c r="A196" s="1" t="s">
        <v>55</v>
      </c>
      <c r="B196" s="2" t="s">
        <v>54</v>
      </c>
      <c r="C196" s="2" t="s">
        <v>621</v>
      </c>
      <c r="D196" s="2">
        <v>89</v>
      </c>
      <c r="E196" s="5">
        <v>100</v>
      </c>
      <c r="F196" s="2">
        <v>0</v>
      </c>
      <c r="G196" s="4">
        <f t="shared" si="3"/>
        <v>54.993099999999998</v>
      </c>
      <c r="I196" s="3">
        <v>0</v>
      </c>
      <c r="J196" s="3">
        <v>61.79</v>
      </c>
      <c r="K196" s="1">
        <v>0</v>
      </c>
      <c r="L196" s="1">
        <v>0</v>
      </c>
    </row>
    <row r="197" spans="1:12">
      <c r="A197" s="1" t="s">
        <v>137</v>
      </c>
      <c r="B197" s="2" t="s">
        <v>136</v>
      </c>
      <c r="C197" s="2" t="s">
        <v>621</v>
      </c>
      <c r="D197" s="2">
        <v>585</v>
      </c>
      <c r="E197" s="5">
        <v>100</v>
      </c>
      <c r="F197" s="2">
        <v>6</v>
      </c>
      <c r="G197" s="4">
        <f t="shared" si="3"/>
        <v>274.95</v>
      </c>
      <c r="I197" s="3">
        <v>1</v>
      </c>
      <c r="J197" s="3">
        <v>47</v>
      </c>
      <c r="K197" s="1">
        <v>0</v>
      </c>
      <c r="L197" s="1">
        <v>0</v>
      </c>
    </row>
    <row r="198" spans="1:12">
      <c r="A198" s="1" t="s">
        <v>386</v>
      </c>
      <c r="B198" s="2" t="s">
        <v>385</v>
      </c>
      <c r="C198" s="2" t="s">
        <v>622</v>
      </c>
      <c r="D198" s="2">
        <v>310</v>
      </c>
      <c r="E198" s="5">
        <v>100</v>
      </c>
      <c r="F198" s="2">
        <v>6</v>
      </c>
      <c r="G198" s="4">
        <f t="shared" si="3"/>
        <v>285.01399999999995</v>
      </c>
      <c r="H198" s="2">
        <v>2</v>
      </c>
      <c r="I198" s="3">
        <v>1.9</v>
      </c>
      <c r="J198" s="3">
        <v>91.94</v>
      </c>
      <c r="K198" s="1">
        <v>0</v>
      </c>
      <c r="L198" s="1">
        <v>0</v>
      </c>
    </row>
    <row r="199" spans="1:12">
      <c r="A199" s="1" t="s">
        <v>69</v>
      </c>
      <c r="B199" s="2" t="s">
        <v>68</v>
      </c>
      <c r="C199" s="2" t="s">
        <v>623</v>
      </c>
      <c r="D199" s="2">
        <v>314</v>
      </c>
      <c r="E199" s="5">
        <v>100</v>
      </c>
      <c r="F199" s="2">
        <v>0</v>
      </c>
      <c r="G199" s="4">
        <f t="shared" si="3"/>
        <v>62.015000000000001</v>
      </c>
      <c r="I199" s="3">
        <v>0</v>
      </c>
      <c r="J199" s="3">
        <v>19.75</v>
      </c>
      <c r="K199" s="1">
        <v>0</v>
      </c>
      <c r="L199" s="1">
        <v>0</v>
      </c>
    </row>
    <row r="200" spans="1:12">
      <c r="A200" s="1" t="s">
        <v>62</v>
      </c>
      <c r="B200" s="2" t="s">
        <v>63</v>
      </c>
      <c r="C200" s="2" t="s">
        <v>624</v>
      </c>
      <c r="D200" s="2">
        <v>441</v>
      </c>
      <c r="E200" s="5">
        <v>100</v>
      </c>
      <c r="F200" s="2">
        <v>6</v>
      </c>
      <c r="G200" s="4">
        <f t="shared" si="3"/>
        <v>76.99860000000001</v>
      </c>
      <c r="I200" s="3">
        <v>1.4</v>
      </c>
      <c r="J200" s="3">
        <v>17.46</v>
      </c>
      <c r="K200" s="1">
        <v>0</v>
      </c>
      <c r="L200" s="1">
        <v>0</v>
      </c>
    </row>
    <row r="201" spans="1:12">
      <c r="A201" s="1" t="s">
        <v>95</v>
      </c>
      <c r="B201" s="2" t="s">
        <v>94</v>
      </c>
      <c r="C201" s="2" t="s">
        <v>625</v>
      </c>
      <c r="D201" s="2">
        <v>177</v>
      </c>
      <c r="E201" s="5">
        <v>100</v>
      </c>
      <c r="F201" s="2">
        <v>0</v>
      </c>
      <c r="G201" s="4">
        <f t="shared" si="3"/>
        <v>44.002200000000002</v>
      </c>
      <c r="I201" s="3">
        <v>0</v>
      </c>
      <c r="J201" s="3">
        <v>24.86</v>
      </c>
      <c r="K201" s="1">
        <v>0</v>
      </c>
      <c r="L201" s="1">
        <v>0</v>
      </c>
    </row>
    <row r="202" spans="1:12">
      <c r="A202" s="1" t="s">
        <v>141</v>
      </c>
      <c r="B202" s="2" t="s">
        <v>140</v>
      </c>
      <c r="C202" s="2" t="s">
        <v>626</v>
      </c>
      <c r="D202" s="2">
        <v>667</v>
      </c>
      <c r="E202" s="5">
        <v>100</v>
      </c>
      <c r="F202" s="2">
        <v>14</v>
      </c>
      <c r="G202" s="4">
        <f t="shared" si="3"/>
        <v>90.978800000000007</v>
      </c>
      <c r="I202" s="3">
        <v>2.1</v>
      </c>
      <c r="J202" s="3">
        <v>13.64</v>
      </c>
      <c r="K202" s="1">
        <v>0</v>
      </c>
      <c r="L202" s="1">
        <v>0</v>
      </c>
    </row>
    <row r="203" spans="1:12">
      <c r="A203" s="1" t="s">
        <v>410</v>
      </c>
      <c r="B203" s="2" t="s">
        <v>409</v>
      </c>
      <c r="C203" s="2" t="s">
        <v>627</v>
      </c>
      <c r="D203" s="2">
        <v>134</v>
      </c>
      <c r="E203" s="5">
        <v>100</v>
      </c>
      <c r="F203" s="2">
        <v>17</v>
      </c>
      <c r="G203" s="4">
        <f t="shared" si="3"/>
        <v>12.997999999999999</v>
      </c>
      <c r="H203" s="2">
        <v>11</v>
      </c>
      <c r="I203" s="3">
        <v>12.7</v>
      </c>
      <c r="J203" s="3">
        <v>9.6999999999999993</v>
      </c>
      <c r="K203" s="1">
        <v>1</v>
      </c>
      <c r="L203" s="1">
        <v>0</v>
      </c>
    </row>
    <row r="204" spans="1:12">
      <c r="A204" s="1" t="s">
        <v>65</v>
      </c>
      <c r="B204" s="2" t="s">
        <v>64</v>
      </c>
      <c r="C204" s="2" t="s">
        <v>628</v>
      </c>
      <c r="D204" s="2">
        <v>149</v>
      </c>
      <c r="E204" s="5">
        <v>100</v>
      </c>
      <c r="F204" s="2">
        <v>5</v>
      </c>
      <c r="G204" s="4">
        <f t="shared" si="3"/>
        <v>0</v>
      </c>
      <c r="I204" s="3">
        <v>3.4</v>
      </c>
      <c r="J204" s="3">
        <v>0</v>
      </c>
      <c r="K204" s="1">
        <v>0</v>
      </c>
      <c r="L204" s="1">
        <v>0</v>
      </c>
    </row>
    <row r="205" spans="1:12">
      <c r="A205" s="1" t="s">
        <v>57</v>
      </c>
      <c r="B205" s="2" t="s">
        <v>56</v>
      </c>
      <c r="C205" s="2" t="s">
        <v>629</v>
      </c>
      <c r="D205" s="2">
        <v>107</v>
      </c>
      <c r="E205" s="5">
        <v>100</v>
      </c>
      <c r="F205" s="2">
        <v>0</v>
      </c>
      <c r="G205" s="4">
        <f t="shared" si="3"/>
        <v>71.005200000000002</v>
      </c>
      <c r="I205" s="3">
        <v>0</v>
      </c>
      <c r="J205" s="3">
        <v>66.36</v>
      </c>
      <c r="K205" s="1">
        <v>0</v>
      </c>
      <c r="L205" s="1">
        <v>0</v>
      </c>
    </row>
    <row r="206" spans="1:12">
      <c r="A206" s="1" t="s">
        <v>128</v>
      </c>
      <c r="B206" s="2" t="s">
        <v>129</v>
      </c>
      <c r="C206" s="2" t="s">
        <v>630</v>
      </c>
      <c r="D206" s="2">
        <v>708</v>
      </c>
      <c r="E206" s="5">
        <v>100</v>
      </c>
      <c r="F206" s="2">
        <v>0</v>
      </c>
      <c r="G206" s="4">
        <f t="shared" si="3"/>
        <v>139.9716</v>
      </c>
      <c r="I206" s="3">
        <v>0</v>
      </c>
      <c r="J206" s="3">
        <v>19.77</v>
      </c>
      <c r="K206" s="1">
        <v>0</v>
      </c>
      <c r="L206" s="1">
        <v>0</v>
      </c>
    </row>
    <row r="207" spans="1:12">
      <c r="A207" s="1" t="s">
        <v>343</v>
      </c>
      <c r="B207" s="2" t="s">
        <v>342</v>
      </c>
      <c r="C207" s="2" t="s">
        <v>631</v>
      </c>
      <c r="D207" s="2">
        <v>169</v>
      </c>
      <c r="E207" s="5">
        <v>100</v>
      </c>
      <c r="F207" s="2">
        <v>0</v>
      </c>
      <c r="G207" s="4">
        <f t="shared" si="3"/>
        <v>16.004300000000001</v>
      </c>
      <c r="I207" s="3">
        <v>0</v>
      </c>
      <c r="J207" s="3">
        <v>9.4700000000000006</v>
      </c>
      <c r="K207" s="1">
        <v>0</v>
      </c>
      <c r="L207" s="1">
        <v>0</v>
      </c>
    </row>
    <row r="208" spans="1:12">
      <c r="A208" s="1" t="s">
        <v>8</v>
      </c>
      <c r="B208" s="2" t="s">
        <v>7</v>
      </c>
      <c r="C208" s="2" t="s">
        <v>632</v>
      </c>
      <c r="D208" s="2">
        <v>198</v>
      </c>
      <c r="E208" s="5">
        <v>100</v>
      </c>
      <c r="F208" s="2">
        <v>0</v>
      </c>
      <c r="G208" s="4">
        <f t="shared" si="3"/>
        <v>0</v>
      </c>
      <c r="I208" s="3">
        <v>0</v>
      </c>
      <c r="J208" s="3">
        <v>0</v>
      </c>
      <c r="K208" s="1">
        <v>0</v>
      </c>
      <c r="L208" s="1">
        <v>0</v>
      </c>
    </row>
    <row r="209" spans="1:12">
      <c r="A209" s="1" t="s">
        <v>371</v>
      </c>
      <c r="B209" s="2" t="s">
        <v>370</v>
      </c>
      <c r="C209" s="2" t="s">
        <v>633</v>
      </c>
      <c r="D209" s="2">
        <v>504</v>
      </c>
      <c r="E209" s="5">
        <v>100</v>
      </c>
      <c r="F209" s="2">
        <v>15</v>
      </c>
      <c r="G209" s="4">
        <f t="shared" si="3"/>
        <v>76.003199999999993</v>
      </c>
      <c r="I209" s="3">
        <v>3</v>
      </c>
      <c r="J209" s="3">
        <v>15.08</v>
      </c>
      <c r="K209" s="1">
        <v>0</v>
      </c>
      <c r="L209" s="1">
        <v>0</v>
      </c>
    </row>
    <row r="210" spans="1:12">
      <c r="A210" s="1" t="s">
        <v>87</v>
      </c>
      <c r="B210" s="2" t="s">
        <v>86</v>
      </c>
      <c r="C210" s="2" t="s">
        <v>634</v>
      </c>
      <c r="D210" s="2">
        <v>62</v>
      </c>
      <c r="E210" s="5">
        <v>100</v>
      </c>
      <c r="F210" s="2">
        <v>6</v>
      </c>
      <c r="G210" s="4">
        <f t="shared" si="3"/>
        <v>0</v>
      </c>
      <c r="I210" s="3">
        <v>9.6999999999999993</v>
      </c>
      <c r="J210" s="3">
        <v>0</v>
      </c>
      <c r="K210" s="1">
        <v>0</v>
      </c>
      <c r="L210" s="1">
        <v>1</v>
      </c>
    </row>
    <row r="211" spans="1:12">
      <c r="A211" s="1" t="s">
        <v>408</v>
      </c>
      <c r="B211" s="2" t="s">
        <v>407</v>
      </c>
      <c r="C211" s="2" t="s">
        <v>635</v>
      </c>
      <c r="D211" s="2">
        <v>486</v>
      </c>
      <c r="E211" s="5">
        <v>100</v>
      </c>
      <c r="F211" s="2">
        <v>14</v>
      </c>
      <c r="G211" s="4">
        <f t="shared" si="3"/>
        <v>168.98220000000001</v>
      </c>
      <c r="I211" s="3">
        <v>2.9</v>
      </c>
      <c r="J211" s="3">
        <v>34.770000000000003</v>
      </c>
      <c r="K211" s="1">
        <v>0</v>
      </c>
      <c r="L211" s="1">
        <v>0</v>
      </c>
    </row>
    <row r="212" spans="1:12">
      <c r="A212" s="1" t="s">
        <v>89</v>
      </c>
      <c r="B212" s="2" t="s">
        <v>88</v>
      </c>
      <c r="C212" s="2" t="s">
        <v>636</v>
      </c>
      <c r="D212" s="2">
        <v>70</v>
      </c>
      <c r="E212" s="5">
        <v>100</v>
      </c>
      <c r="F212" s="2">
        <v>0</v>
      </c>
      <c r="G212" s="4">
        <f t="shared" si="3"/>
        <v>0</v>
      </c>
      <c r="I212" s="3">
        <v>0</v>
      </c>
      <c r="J212" s="3">
        <v>0</v>
      </c>
      <c r="K212" s="1">
        <v>0</v>
      </c>
      <c r="L212" s="1">
        <v>0</v>
      </c>
    </row>
    <row r="213" spans="1:12">
      <c r="A213" s="1" t="s">
        <v>384</v>
      </c>
      <c r="B213" s="2" t="s">
        <v>383</v>
      </c>
      <c r="C213" s="2" t="s">
        <v>637</v>
      </c>
      <c r="D213" s="2">
        <v>160</v>
      </c>
      <c r="E213" s="5">
        <v>100</v>
      </c>
      <c r="F213" s="2">
        <v>7</v>
      </c>
      <c r="G213" s="4">
        <f t="shared" si="3"/>
        <v>15.008000000000003</v>
      </c>
      <c r="I213" s="3">
        <v>4.4000000000000004</v>
      </c>
      <c r="J213" s="3">
        <v>9.3800000000000008</v>
      </c>
      <c r="K213" s="1">
        <v>0</v>
      </c>
      <c r="L213" s="1">
        <v>0</v>
      </c>
    </row>
    <row r="214" spans="1:12" ht="25.5">
      <c r="A214" s="1" t="s">
        <v>30</v>
      </c>
      <c r="B214" s="2" t="s">
        <v>29</v>
      </c>
      <c r="C214" s="2" t="s">
        <v>638</v>
      </c>
      <c r="D214" s="2">
        <v>151</v>
      </c>
      <c r="E214" s="5">
        <v>100</v>
      </c>
      <c r="F214" s="2">
        <v>7</v>
      </c>
      <c r="G214" s="4">
        <f t="shared" si="3"/>
        <v>14.994300000000001</v>
      </c>
      <c r="I214" s="3">
        <v>4.5999999999999996</v>
      </c>
      <c r="J214" s="3">
        <v>9.93</v>
      </c>
      <c r="K214" s="1">
        <v>0</v>
      </c>
      <c r="L214" s="1">
        <v>0</v>
      </c>
    </row>
    <row r="215" spans="1:12">
      <c r="A215" s="1" t="s">
        <v>74</v>
      </c>
      <c r="B215" s="2" t="s">
        <v>75</v>
      </c>
      <c r="C215" s="2" t="s">
        <v>639</v>
      </c>
      <c r="D215" s="2">
        <v>44</v>
      </c>
      <c r="E215" s="5">
        <v>100</v>
      </c>
      <c r="F215" s="2">
        <v>0</v>
      </c>
      <c r="G215" s="4">
        <f t="shared" si="3"/>
        <v>0</v>
      </c>
      <c r="I215" s="3">
        <v>0</v>
      </c>
      <c r="J215" s="3">
        <v>0</v>
      </c>
      <c r="K215" s="1">
        <v>0</v>
      </c>
      <c r="L215" s="1">
        <v>0</v>
      </c>
    </row>
    <row r="216" spans="1:12">
      <c r="A216" s="1" t="s">
        <v>347</v>
      </c>
      <c r="B216" s="2" t="s">
        <v>346</v>
      </c>
      <c r="C216" s="2" t="s">
        <v>641</v>
      </c>
      <c r="D216" s="2">
        <v>656</v>
      </c>
      <c r="E216" s="5">
        <v>100</v>
      </c>
      <c r="F216" s="2">
        <v>70</v>
      </c>
      <c r="G216" s="4">
        <f t="shared" si="3"/>
        <v>386.9744</v>
      </c>
      <c r="H216" s="2">
        <v>34</v>
      </c>
      <c r="I216" s="3">
        <v>10.7</v>
      </c>
      <c r="J216" s="3">
        <v>58.99</v>
      </c>
      <c r="K216" s="1">
        <v>0</v>
      </c>
      <c r="L216" s="1">
        <v>0</v>
      </c>
    </row>
    <row r="217" spans="1:12" ht="25.5">
      <c r="A217" s="1" t="s">
        <v>53</v>
      </c>
      <c r="B217" s="2" t="s">
        <v>52</v>
      </c>
      <c r="C217" s="2" t="s">
        <v>640</v>
      </c>
      <c r="D217" s="2">
        <v>118</v>
      </c>
      <c r="E217" s="5">
        <v>100</v>
      </c>
      <c r="F217" s="2">
        <v>0</v>
      </c>
      <c r="G217" s="4">
        <f t="shared" si="3"/>
        <v>0</v>
      </c>
      <c r="I217" s="3">
        <v>0</v>
      </c>
      <c r="J217" s="3">
        <v>0</v>
      </c>
      <c r="K217" s="1">
        <v>0</v>
      </c>
      <c r="L217" s="1">
        <v>0</v>
      </c>
    </row>
    <row r="218" spans="1:12">
      <c r="A218" s="1" t="s">
        <v>375</v>
      </c>
      <c r="B218" s="2" t="s">
        <v>374</v>
      </c>
      <c r="C218" s="2" t="s">
        <v>490</v>
      </c>
      <c r="D218" s="2">
        <v>529</v>
      </c>
      <c r="E218" s="5">
        <v>100</v>
      </c>
      <c r="F218" s="2">
        <v>13</v>
      </c>
      <c r="G218" s="4">
        <f t="shared" si="3"/>
        <v>281.00479999999999</v>
      </c>
      <c r="H218" s="2">
        <v>13</v>
      </c>
      <c r="I218" s="3">
        <v>2.5</v>
      </c>
      <c r="J218" s="3">
        <v>53.12</v>
      </c>
      <c r="K218" s="1">
        <v>0</v>
      </c>
      <c r="L218" s="1">
        <v>0</v>
      </c>
    </row>
    <row r="219" spans="1:12">
      <c r="A219" s="1" t="s">
        <v>85</v>
      </c>
      <c r="B219" s="2" t="s">
        <v>84</v>
      </c>
      <c r="C219" s="2" t="s">
        <v>489</v>
      </c>
      <c r="D219" s="2">
        <v>134</v>
      </c>
      <c r="E219" s="5">
        <v>100</v>
      </c>
      <c r="F219" s="2">
        <v>12</v>
      </c>
      <c r="G219" s="4">
        <f t="shared" si="3"/>
        <v>38.002399999999994</v>
      </c>
      <c r="I219" s="3">
        <v>9</v>
      </c>
      <c r="J219" s="3">
        <v>28.36</v>
      </c>
      <c r="K219" s="1">
        <v>0</v>
      </c>
      <c r="L219" s="1">
        <v>0</v>
      </c>
    </row>
    <row r="220" spans="1:12">
      <c r="A220" s="1" t="s">
        <v>92</v>
      </c>
      <c r="B220" s="2" t="s">
        <v>93</v>
      </c>
      <c r="C220" s="2" t="s">
        <v>488</v>
      </c>
      <c r="D220" s="2">
        <v>228</v>
      </c>
      <c r="E220" s="5">
        <v>100</v>
      </c>
      <c r="F220" s="2">
        <v>6</v>
      </c>
      <c r="G220" s="4">
        <f t="shared" si="3"/>
        <v>84.998400000000004</v>
      </c>
      <c r="I220" s="3">
        <v>2.6</v>
      </c>
      <c r="J220" s="3">
        <v>37.28</v>
      </c>
      <c r="K220" s="1">
        <v>0</v>
      </c>
      <c r="L220" s="1">
        <v>0</v>
      </c>
    </row>
    <row r="221" spans="1:12">
      <c r="A221" s="1" t="s">
        <v>83</v>
      </c>
      <c r="B221" s="2" t="s">
        <v>82</v>
      </c>
      <c r="C221" s="2" t="s">
        <v>487</v>
      </c>
      <c r="D221" s="2">
        <v>175</v>
      </c>
      <c r="E221" s="5">
        <v>100</v>
      </c>
      <c r="F221" s="2">
        <v>9</v>
      </c>
      <c r="G221" s="4">
        <f t="shared" si="3"/>
        <v>36.994999999999997</v>
      </c>
      <c r="I221" s="3">
        <v>5.0999999999999996</v>
      </c>
      <c r="J221" s="3">
        <v>21.14</v>
      </c>
      <c r="K221" s="1">
        <v>0</v>
      </c>
      <c r="L221" s="1">
        <v>1</v>
      </c>
    </row>
    <row r="222" spans="1:12">
      <c r="A222" s="1" t="s">
        <v>418</v>
      </c>
      <c r="B222" s="2" t="s">
        <v>417</v>
      </c>
      <c r="C222" s="2" t="s">
        <v>486</v>
      </c>
      <c r="D222" s="2">
        <v>126</v>
      </c>
      <c r="E222" s="5">
        <v>100</v>
      </c>
      <c r="F222" s="2">
        <v>7</v>
      </c>
      <c r="G222" s="4">
        <f t="shared" si="3"/>
        <v>22.995000000000001</v>
      </c>
      <c r="I222" s="3">
        <v>5.6</v>
      </c>
      <c r="J222" s="3">
        <v>18.25</v>
      </c>
      <c r="K222" s="1">
        <v>0</v>
      </c>
      <c r="L222" s="1">
        <v>0</v>
      </c>
    </row>
  </sheetData>
  <pageMargins left="0.7" right="0.7" top="0.75" bottom="0.75" header="0.3" footer="0.3"/>
  <pageSetup scale="80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isProt Human Proteins</vt:lpstr>
      <vt:lpstr>'DisProt Human Proteins'!Print_Area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</dc:creator>
  <cp:lastModifiedBy>IICB</cp:lastModifiedBy>
  <cp:lastPrinted>2013-06-28T07:01:52Z</cp:lastPrinted>
  <dcterms:created xsi:type="dcterms:W3CDTF">2013-05-22T13:00:00Z</dcterms:created>
  <dcterms:modified xsi:type="dcterms:W3CDTF">2014-02-01T12:12:26Z</dcterms:modified>
</cp:coreProperties>
</file>